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1725" yWindow="540" windowWidth="14805" windowHeight="8010"/>
  </bookViews>
  <sheets>
    <sheet name="Liquid" sheetId="1" r:id="rId1"/>
  </sheets>
  <calcPr calcId="145621"/>
</workbook>
</file>

<file path=xl/calcChain.xml><?xml version="1.0" encoding="utf-8"?>
<calcChain xmlns="http://schemas.openxmlformats.org/spreadsheetml/2006/main">
  <c r="Y130" i="1" l="1"/>
  <c r="X130" i="1"/>
  <c r="W130" i="1"/>
  <c r="Y129" i="1"/>
  <c r="X129" i="1"/>
  <c r="W129" i="1"/>
  <c r="Y128" i="1"/>
  <c r="X128" i="1"/>
  <c r="W128" i="1"/>
  <c r="Y127" i="1"/>
  <c r="X127" i="1"/>
  <c r="W127" i="1"/>
  <c r="Y126" i="1"/>
  <c r="X126" i="1"/>
  <c r="W126" i="1"/>
  <c r="Y125" i="1"/>
  <c r="X125" i="1"/>
  <c r="W125" i="1"/>
  <c r="Y124" i="1"/>
  <c r="X124" i="1"/>
  <c r="W124" i="1"/>
  <c r="Y123" i="1"/>
  <c r="X123" i="1"/>
  <c r="W123" i="1"/>
  <c r="Y122" i="1"/>
  <c r="X122" i="1"/>
  <c r="W122" i="1"/>
  <c r="Y121" i="1"/>
  <c r="X121" i="1"/>
  <c r="W121" i="1"/>
  <c r="Y120" i="1"/>
  <c r="X120" i="1"/>
  <c r="W120" i="1"/>
  <c r="Y119" i="1"/>
  <c r="X119" i="1"/>
  <c r="W119" i="1"/>
  <c r="Y118" i="1"/>
  <c r="X118" i="1"/>
  <c r="W118" i="1"/>
  <c r="Y117" i="1"/>
  <c r="X117" i="1"/>
  <c r="W117" i="1"/>
  <c r="Y116" i="1"/>
  <c r="X116" i="1"/>
  <c r="W116" i="1"/>
  <c r="Y115" i="1"/>
  <c r="X115" i="1"/>
  <c r="W115" i="1"/>
  <c r="Y114" i="1"/>
  <c r="X114" i="1"/>
  <c r="W114" i="1"/>
  <c r="Y113" i="1"/>
  <c r="X113" i="1"/>
  <c r="W113" i="1"/>
  <c r="Y112" i="1"/>
  <c r="X112" i="1"/>
  <c r="W112" i="1"/>
  <c r="Y111" i="1"/>
  <c r="X111" i="1"/>
  <c r="W111" i="1"/>
  <c r="Y110" i="1"/>
  <c r="X110" i="1"/>
  <c r="W110" i="1"/>
  <c r="Y109" i="1"/>
  <c r="X109" i="1"/>
  <c r="W109" i="1"/>
  <c r="Y108" i="1"/>
  <c r="X108" i="1"/>
  <c r="W108" i="1"/>
  <c r="Y107" i="1"/>
  <c r="X107" i="1"/>
  <c r="W107" i="1"/>
  <c r="Y106" i="1"/>
  <c r="X106" i="1"/>
  <c r="W106" i="1"/>
  <c r="Y105" i="1"/>
  <c r="X105" i="1"/>
  <c r="W105" i="1"/>
  <c r="Y104" i="1"/>
  <c r="X104" i="1"/>
  <c r="W104" i="1"/>
  <c r="Y103" i="1"/>
  <c r="X103" i="1"/>
  <c r="W103" i="1"/>
  <c r="Y102" i="1"/>
  <c r="X102" i="1"/>
  <c r="W102" i="1"/>
  <c r="Y101" i="1"/>
  <c r="X101" i="1"/>
  <c r="W101" i="1"/>
  <c r="Y100" i="1"/>
  <c r="X100" i="1"/>
  <c r="W100" i="1"/>
  <c r="Y99" i="1"/>
  <c r="X99" i="1"/>
  <c r="W99" i="1"/>
  <c r="Y98" i="1"/>
  <c r="X98" i="1"/>
  <c r="W98" i="1"/>
  <c r="Y97" i="1"/>
  <c r="X97" i="1"/>
  <c r="W97" i="1"/>
  <c r="Y96" i="1"/>
  <c r="X96" i="1"/>
  <c r="W96" i="1"/>
  <c r="Y95" i="1"/>
  <c r="X95" i="1"/>
  <c r="W95" i="1"/>
  <c r="Y94" i="1"/>
  <c r="X94" i="1"/>
  <c r="W94" i="1"/>
  <c r="Y93" i="1"/>
  <c r="X93" i="1"/>
  <c r="W93" i="1"/>
  <c r="Y92" i="1"/>
  <c r="X92" i="1"/>
  <c r="W92" i="1"/>
  <c r="Y91" i="1"/>
  <c r="X91" i="1"/>
  <c r="W91" i="1"/>
  <c r="Y90" i="1"/>
  <c r="X90" i="1"/>
  <c r="W90" i="1"/>
  <c r="Y89" i="1"/>
  <c r="X89" i="1"/>
  <c r="W89" i="1"/>
  <c r="Y88" i="1"/>
  <c r="X88" i="1"/>
  <c r="W88" i="1"/>
  <c r="Y87" i="1"/>
  <c r="X87" i="1"/>
  <c r="W87" i="1"/>
  <c r="Y86" i="1"/>
  <c r="X86" i="1"/>
  <c r="W86" i="1"/>
  <c r="Y85" i="1"/>
  <c r="X85" i="1"/>
  <c r="W85" i="1"/>
  <c r="Y84" i="1"/>
  <c r="X84" i="1"/>
  <c r="W84" i="1"/>
  <c r="Y83" i="1"/>
  <c r="X83" i="1"/>
  <c r="W83" i="1"/>
  <c r="Y82" i="1"/>
  <c r="X82" i="1"/>
  <c r="W82" i="1"/>
  <c r="Y81" i="1"/>
  <c r="X81" i="1"/>
  <c r="W81" i="1"/>
  <c r="Y80" i="1"/>
  <c r="X80" i="1"/>
  <c r="W80" i="1"/>
  <c r="Y79" i="1"/>
  <c r="X79" i="1"/>
  <c r="W79" i="1"/>
  <c r="Y78" i="1"/>
  <c r="X78" i="1"/>
  <c r="W78" i="1"/>
  <c r="Y77" i="1"/>
  <c r="X77" i="1"/>
  <c r="W77" i="1"/>
  <c r="Y76" i="1"/>
  <c r="X76" i="1"/>
  <c r="W76" i="1"/>
  <c r="Y75" i="1"/>
  <c r="X75" i="1"/>
  <c r="W75" i="1"/>
  <c r="Y74" i="1"/>
  <c r="X74" i="1"/>
  <c r="W74" i="1"/>
  <c r="Y73" i="1"/>
  <c r="X73" i="1"/>
  <c r="W73" i="1"/>
  <c r="Y72" i="1"/>
  <c r="X72" i="1"/>
  <c r="W72" i="1"/>
  <c r="Y71" i="1"/>
  <c r="X71" i="1"/>
  <c r="W71" i="1"/>
  <c r="Y70" i="1"/>
  <c r="X70" i="1"/>
  <c r="W70" i="1"/>
  <c r="Y69" i="1"/>
  <c r="X69" i="1"/>
  <c r="W69" i="1"/>
  <c r="Y68" i="1"/>
  <c r="X68" i="1"/>
  <c r="W68" i="1"/>
  <c r="Y67" i="1"/>
  <c r="X67" i="1"/>
  <c r="W67" i="1"/>
  <c r="Y66" i="1"/>
  <c r="X66" i="1"/>
  <c r="W66" i="1"/>
  <c r="Y65" i="1"/>
  <c r="X65" i="1"/>
  <c r="W65" i="1"/>
  <c r="Y64" i="1"/>
  <c r="X64" i="1"/>
  <c r="W64" i="1"/>
  <c r="Y63" i="1"/>
  <c r="X63" i="1"/>
  <c r="W63" i="1"/>
  <c r="Y62" i="1"/>
  <c r="X62" i="1"/>
  <c r="W62" i="1"/>
  <c r="Y61" i="1"/>
  <c r="X61" i="1"/>
  <c r="W61" i="1"/>
  <c r="Y60" i="1"/>
  <c r="X60" i="1"/>
  <c r="W60" i="1"/>
  <c r="Y59" i="1"/>
  <c r="X59" i="1"/>
  <c r="W59" i="1"/>
  <c r="Y58" i="1"/>
  <c r="X58" i="1"/>
  <c r="W58" i="1"/>
  <c r="Y57" i="1"/>
  <c r="X57" i="1"/>
  <c r="W57" i="1"/>
  <c r="Y56" i="1"/>
  <c r="X56" i="1"/>
  <c r="W56" i="1"/>
  <c r="Y55" i="1"/>
  <c r="X55" i="1"/>
  <c r="W55" i="1"/>
  <c r="Y54" i="1"/>
  <c r="X54" i="1"/>
  <c r="W54" i="1"/>
  <c r="Y53" i="1"/>
  <c r="X53" i="1"/>
  <c r="W53" i="1"/>
  <c r="Y52" i="1"/>
  <c r="X52" i="1"/>
  <c r="W52" i="1"/>
  <c r="Y51" i="1"/>
  <c r="X51" i="1"/>
  <c r="W51" i="1"/>
  <c r="Y50" i="1"/>
  <c r="X50" i="1"/>
  <c r="W50" i="1"/>
  <c r="Y49" i="1"/>
  <c r="X49" i="1"/>
  <c r="W49" i="1"/>
  <c r="Y48" i="1"/>
  <c r="X48" i="1"/>
  <c r="W48" i="1"/>
  <c r="Y47" i="1"/>
  <c r="X47" i="1"/>
  <c r="W47" i="1"/>
  <c r="Y46" i="1"/>
  <c r="X46" i="1"/>
  <c r="W46" i="1"/>
  <c r="Y45" i="1"/>
  <c r="X45" i="1"/>
  <c r="W45" i="1"/>
  <c r="Y44" i="1"/>
  <c r="X44" i="1"/>
  <c r="W44" i="1"/>
  <c r="Y43" i="1"/>
  <c r="X43" i="1"/>
  <c r="W43" i="1"/>
  <c r="Y42" i="1"/>
  <c r="X42" i="1"/>
  <c r="W42" i="1"/>
  <c r="Y41" i="1"/>
  <c r="X41" i="1"/>
  <c r="W41" i="1"/>
  <c r="Y40" i="1"/>
  <c r="X40" i="1"/>
  <c r="W40" i="1"/>
  <c r="Y39" i="1"/>
  <c r="X39" i="1"/>
  <c r="W39" i="1"/>
  <c r="Y38" i="1"/>
  <c r="X38" i="1"/>
  <c r="W38" i="1"/>
  <c r="Y37" i="1"/>
  <c r="X37" i="1"/>
  <c r="W37" i="1"/>
  <c r="Y36" i="1"/>
  <c r="X36" i="1"/>
  <c r="W36" i="1"/>
  <c r="Y35" i="1"/>
  <c r="X35" i="1"/>
  <c r="W35" i="1"/>
  <c r="Y34" i="1"/>
  <c r="X34" i="1"/>
  <c r="W34" i="1"/>
  <c r="Y33" i="1"/>
  <c r="X33" i="1"/>
  <c r="W33" i="1"/>
  <c r="Y32" i="1"/>
  <c r="X32" i="1"/>
  <c r="W32" i="1"/>
  <c r="Y31" i="1"/>
  <c r="X31" i="1"/>
  <c r="W31" i="1"/>
  <c r="Y30" i="1"/>
  <c r="X30" i="1"/>
  <c r="W30" i="1"/>
  <c r="Y29" i="1"/>
  <c r="X29" i="1"/>
  <c r="W29" i="1"/>
  <c r="Y28" i="1"/>
  <c r="X28" i="1"/>
  <c r="W28" i="1"/>
  <c r="Y27" i="1"/>
  <c r="X27" i="1"/>
  <c r="W27" i="1"/>
  <c r="Y26" i="1"/>
  <c r="X26" i="1"/>
  <c r="W26" i="1"/>
  <c r="Y25" i="1"/>
  <c r="X25" i="1"/>
  <c r="W25" i="1"/>
  <c r="Y24" i="1"/>
  <c r="X24" i="1"/>
  <c r="W24" i="1"/>
  <c r="Y23" i="1"/>
  <c r="X23" i="1"/>
  <c r="W23" i="1"/>
  <c r="Y22" i="1"/>
  <c r="X22" i="1"/>
  <c r="W22" i="1"/>
  <c r="Y21" i="1"/>
  <c r="X21" i="1"/>
  <c r="W21" i="1"/>
  <c r="Y20" i="1"/>
  <c r="X20" i="1"/>
  <c r="W20" i="1"/>
  <c r="Y19" i="1"/>
  <c r="X19" i="1"/>
  <c r="W19" i="1"/>
  <c r="Y18" i="1"/>
  <c r="X18" i="1"/>
  <c r="W18" i="1"/>
  <c r="Y17" i="1"/>
  <c r="X17" i="1"/>
  <c r="W17" i="1"/>
  <c r="Y16" i="1"/>
  <c r="X16" i="1"/>
  <c r="W16" i="1"/>
  <c r="Y15" i="1"/>
  <c r="X15" i="1"/>
  <c r="W15" i="1"/>
  <c r="Y14" i="1"/>
  <c r="X14" i="1"/>
  <c r="W14" i="1"/>
  <c r="Y13" i="1"/>
  <c r="X13" i="1"/>
  <c r="W13" i="1"/>
  <c r="Y12" i="1"/>
  <c r="X12" i="1"/>
  <c r="W12" i="1"/>
  <c r="Y11" i="1"/>
  <c r="X11" i="1"/>
  <c r="W11" i="1"/>
  <c r="Y10" i="1"/>
  <c r="X10" i="1"/>
  <c r="W10" i="1"/>
  <c r="Y9" i="1"/>
  <c r="X9" i="1"/>
  <c r="W9" i="1"/>
  <c r="Y8" i="1"/>
  <c r="X8" i="1"/>
  <c r="W8" i="1"/>
  <c r="Y7" i="1"/>
  <c r="X7" i="1"/>
  <c r="W7" i="1"/>
  <c r="Y6" i="1"/>
  <c r="X6" i="1"/>
  <c r="W6" i="1"/>
  <c r="Y5" i="1"/>
  <c r="X5" i="1"/>
  <c r="W5" i="1"/>
  <c r="Y4" i="1"/>
  <c r="X4" i="1"/>
  <c r="W4" i="1"/>
  <c r="Y3" i="1"/>
  <c r="X3" i="1"/>
  <c r="W3" i="1"/>
  <c r="Y2" i="1"/>
  <c r="X2" i="1"/>
  <c r="W2" i="1"/>
</calcChain>
</file>

<file path=xl/sharedStrings.xml><?xml version="1.0" encoding="utf-8"?>
<sst xmlns="http://schemas.openxmlformats.org/spreadsheetml/2006/main" count="283" uniqueCount="161">
  <si>
    <t>Names</t>
  </si>
  <si>
    <t>Level</t>
  </si>
  <si>
    <t xml:space="preserve"> BC21</t>
  </si>
  <si>
    <t xml:space="preserve"> BC22</t>
  </si>
  <si>
    <t xml:space="preserve"> BC23</t>
  </si>
  <si>
    <t xml:space="preserve"> BC25</t>
  </si>
  <si>
    <t xml:space="preserve"> BC26</t>
  </si>
  <si>
    <t xml:space="preserve"> BC27</t>
  </si>
  <si>
    <t xml:space="preserve"> BC28</t>
  </si>
  <si>
    <t xml:space="preserve"> BC29</t>
  </si>
  <si>
    <t xml:space="preserve"> BC30</t>
  </si>
  <si>
    <t xml:space="preserve"> BC31</t>
  </si>
  <si>
    <t xml:space="preserve"> BC33</t>
  </si>
  <si>
    <t xml:space="preserve"> BC34</t>
  </si>
  <si>
    <t xml:space="preserve"> BC35</t>
  </si>
  <si>
    <t xml:space="preserve"> BC36</t>
  </si>
  <si>
    <t xml:space="preserve"> BC37</t>
  </si>
  <si>
    <t xml:space="preserve"> BC38</t>
  </si>
  <si>
    <t xml:space="preserve"> BC39</t>
  </si>
  <si>
    <t xml:space="preserve"> BC40</t>
  </si>
  <si>
    <t xml:space="preserve"> BC41</t>
  </si>
  <si>
    <t xml:space="preserve"> BC42</t>
  </si>
  <si>
    <t>Frq</t>
  </si>
  <si>
    <t>Abd (avg)</t>
  </si>
  <si>
    <t>Std d</t>
  </si>
  <si>
    <t>Other Bacteria</t>
  </si>
  <si>
    <t>Bacteria</t>
  </si>
  <si>
    <t>Bacteroidetes phylum</t>
  </si>
  <si>
    <t>phylum</t>
  </si>
  <si>
    <t>Ruminococcaceae family</t>
  </si>
  <si>
    <t>family</t>
  </si>
  <si>
    <t>Flavobacteriaceae family</t>
  </si>
  <si>
    <t>Clostridium XI genus</t>
  </si>
  <si>
    <t>genus</t>
  </si>
  <si>
    <t>Cloacibacillus genus</t>
  </si>
  <si>
    <t>Clostridiales order</t>
  </si>
  <si>
    <t>order</t>
  </si>
  <si>
    <t>Bacteria domain</t>
  </si>
  <si>
    <t>domain</t>
  </si>
  <si>
    <t>Petrimonas genus</t>
  </si>
  <si>
    <t>Psychrobacter genus</t>
  </si>
  <si>
    <t>Bacteroidales order</t>
  </si>
  <si>
    <t>Proteiniphilum genus</t>
  </si>
  <si>
    <t>Saccharibacteria_genera_incertae_sedis genus</t>
  </si>
  <si>
    <t>Candidatus Cloacamonas genus</t>
  </si>
  <si>
    <t>Lachnospiraceae family</t>
  </si>
  <si>
    <t>Anaerovorax genus</t>
  </si>
  <si>
    <t>Bacteroides genus</t>
  </si>
  <si>
    <t>Trichococcus genus</t>
  </si>
  <si>
    <t>Lutaonella genus</t>
  </si>
  <si>
    <t>Turicibacter genus</t>
  </si>
  <si>
    <t>Porphyromonadaceae family</t>
  </si>
  <si>
    <t>Firmicutes phylum</t>
  </si>
  <si>
    <t>Veillonellaceae family</t>
  </si>
  <si>
    <t>Saccharofermentans genus</t>
  </si>
  <si>
    <t>Acholeplasma genus</t>
  </si>
  <si>
    <t>Prolixibacteraceae family</t>
  </si>
  <si>
    <t>Smithella genus</t>
  </si>
  <si>
    <t>Clostridium IV genus</t>
  </si>
  <si>
    <t>Facklamia genus</t>
  </si>
  <si>
    <t>Clostridia class</t>
  </si>
  <si>
    <t>class</t>
  </si>
  <si>
    <t>Parcubacteria_genera_incertae_sedis genus</t>
  </si>
  <si>
    <t>Levilinea genus</t>
  </si>
  <si>
    <t>Clostridium XlVa genus</t>
  </si>
  <si>
    <t>Pseudomonas genus</t>
  </si>
  <si>
    <t>Erysipelotrichaceae family</t>
  </si>
  <si>
    <t>Sporobacter genus</t>
  </si>
  <si>
    <t>Chromatiaceae family</t>
  </si>
  <si>
    <t>Treponema genus</t>
  </si>
  <si>
    <t>Paludibacter genus</t>
  </si>
  <si>
    <t>Anaerolineaceae family</t>
  </si>
  <si>
    <t>Clostridium sensu stricto genus</t>
  </si>
  <si>
    <t>SR1_genera_incertae_sedis genus</t>
  </si>
  <si>
    <t>Aminivibrio genus</t>
  </si>
  <si>
    <t>Planomicrobium genus</t>
  </si>
  <si>
    <t>Ruminococcus genus</t>
  </si>
  <si>
    <t>Parabacteroides genus</t>
  </si>
  <si>
    <t>Proteiniclasticum genus</t>
  </si>
  <si>
    <t>Sedimentibacter genus</t>
  </si>
  <si>
    <t>Youngiibacter genus</t>
  </si>
  <si>
    <t>Desulfobulbus genus</t>
  </si>
  <si>
    <t>Anaerorhabdus genus</t>
  </si>
  <si>
    <t>Tissierella genus</t>
  </si>
  <si>
    <t>Planctomycetaceae family</t>
  </si>
  <si>
    <t>Luteimonas genus</t>
  </si>
  <si>
    <t>Sulfurospirillum genus</t>
  </si>
  <si>
    <t>Carnobacteriaceae family</t>
  </si>
  <si>
    <t>Sulfurimonas genus</t>
  </si>
  <si>
    <t>Bifidobacterium genus</t>
  </si>
  <si>
    <t>Comamonas genus</t>
  </si>
  <si>
    <t>Acinetobacter genus</t>
  </si>
  <si>
    <t>Dietzia genus</t>
  </si>
  <si>
    <t>Prevotella genus</t>
  </si>
  <si>
    <t>Planococcus genus</t>
  </si>
  <si>
    <t>Carnobacterium genus</t>
  </si>
  <si>
    <t>Corynebacterium genus</t>
  </si>
  <si>
    <t>Enterococcus genus</t>
  </si>
  <si>
    <t>Actinomycetales order</t>
  </si>
  <si>
    <t>Flavobacterium genus</t>
  </si>
  <si>
    <t>Deltaproteobacteria class</t>
  </si>
  <si>
    <t>Holdemania genus</t>
  </si>
  <si>
    <t>Atopostipes genus</t>
  </si>
  <si>
    <t>Comamonadaceae family</t>
  </si>
  <si>
    <t>Gammaproteobacteria class</t>
  </si>
  <si>
    <t>Aequorivita genus</t>
  </si>
  <si>
    <t>Bacillus genus</t>
  </si>
  <si>
    <t>Sphingobacteriaceae family</t>
  </si>
  <si>
    <t>Sphingobacterium genus</t>
  </si>
  <si>
    <t>Moheibacter genus</t>
  </si>
  <si>
    <t>Aciditerrimonas genus</t>
  </si>
  <si>
    <t>Desemzia genus</t>
  </si>
  <si>
    <t>Pseudomonadaceae family</t>
  </si>
  <si>
    <t>Ornithinimicrobium genus</t>
  </si>
  <si>
    <t>Actinobacteria class</t>
  </si>
  <si>
    <t>Truepera genus</t>
  </si>
  <si>
    <t>Chloroflexi phylum</t>
  </si>
  <si>
    <t>Planifilum genus</t>
  </si>
  <si>
    <t>Sphaerobacter genus</t>
  </si>
  <si>
    <t>Jeotgalicoccus genus</t>
  </si>
  <si>
    <t>Tepidimicrobium genus</t>
  </si>
  <si>
    <t>Salinicoccus genus</t>
  </si>
  <si>
    <t>Rhodospirillaceae family</t>
  </si>
  <si>
    <t>Alphaproteobacteria class</t>
  </si>
  <si>
    <t>Moraxellaceae family</t>
  </si>
  <si>
    <t>Guggenheimella genus</t>
  </si>
  <si>
    <t>Bacillales order</t>
  </si>
  <si>
    <t>Salinimicrobium genus</t>
  </si>
  <si>
    <t>Pseudoxanthomonas genus</t>
  </si>
  <si>
    <t>Chitinophagaceae family</t>
  </si>
  <si>
    <t>Caryophanon genus</t>
  </si>
  <si>
    <t>Roseiflexus genus</t>
  </si>
  <si>
    <t>Steroidobacter genus</t>
  </si>
  <si>
    <t>Ohtaekwangia genus</t>
  </si>
  <si>
    <t>Bacillaceae 2 family</t>
  </si>
  <si>
    <t>Verrucomicrobium genus</t>
  </si>
  <si>
    <t>Flavitalea genus</t>
  </si>
  <si>
    <t>Gp6 genus</t>
  </si>
  <si>
    <t>Cellvibrio genus</t>
  </si>
  <si>
    <t>Cytophagaceae family</t>
  </si>
  <si>
    <t>Ureibacillus genus</t>
  </si>
  <si>
    <t>Bacillaceae 1 family</t>
  </si>
  <si>
    <t>Oceanobacillus genus</t>
  </si>
  <si>
    <t>Gp4 genus</t>
  </si>
  <si>
    <t>Micromonosporaceae family</t>
  </si>
  <si>
    <t>Thermoactinomyces genus</t>
  </si>
  <si>
    <t>Niabella genus</t>
  </si>
  <si>
    <t>Garciella genus</t>
  </si>
  <si>
    <t>Thermopolyspora genus</t>
  </si>
  <si>
    <t>Vitellibacter genus</t>
  </si>
  <si>
    <t>Sandarakinorhabdus genus</t>
  </si>
  <si>
    <t>Thermomonospora genus</t>
  </si>
  <si>
    <t>Thermoanaerobacteraceae family</t>
  </si>
  <si>
    <t>Gracilibacillus genus</t>
  </si>
  <si>
    <t>Virgibacillus genus</t>
  </si>
  <si>
    <t>Alkalitalea genus</t>
  </si>
  <si>
    <t>Thermobispora genus</t>
  </si>
  <si>
    <t>Cerasibacillus genus</t>
  </si>
  <si>
    <t>Piscibacillus genus</t>
  </si>
  <si>
    <t>Rhodothermus genus</t>
  </si>
  <si>
    <t>Thermus gen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164" fontId="0" fillId="2" borderId="0" xfId="0" applyNumberFormat="1" applyFill="1"/>
    <xf numFmtId="164" fontId="0" fillId="0" borderId="0" xfId="0" applyNumberFormat="1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0"/>
  <sheetViews>
    <sheetView tabSelected="1" workbookViewId="0">
      <selection activeCell="AB39" sqref="AB39"/>
    </sheetView>
  </sheetViews>
  <sheetFormatPr defaultRowHeight="15" x14ac:dyDescent="0.25"/>
  <cols>
    <col min="1" max="1" width="48.5703125" bestFit="1" customWidth="1"/>
    <col min="2" max="2" width="9.28515625" bestFit="1" customWidth="1"/>
    <col min="3" max="22" width="9.140625" hidden="1" customWidth="1"/>
    <col min="24" max="24" width="9.140625" style="4"/>
  </cols>
  <sheetData>
    <row r="1" spans="1:25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1" t="s">
        <v>22</v>
      </c>
      <c r="X1" s="3" t="s">
        <v>23</v>
      </c>
      <c r="Y1" s="1" t="s">
        <v>24</v>
      </c>
    </row>
    <row r="2" spans="1:25" x14ac:dyDescent="0.25">
      <c r="A2" t="s">
        <v>25</v>
      </c>
      <c r="B2" t="s">
        <v>26</v>
      </c>
      <c r="C2">
        <v>0.27078284690759702</v>
      </c>
      <c r="D2">
        <v>8.2568807339449504E-2</v>
      </c>
      <c r="E2">
        <v>0.115751880651453</v>
      </c>
      <c r="F2">
        <v>0.22720335749713799</v>
      </c>
      <c r="G2">
        <v>0.125279642058166</v>
      </c>
      <c r="H2">
        <v>8.4919662361188294E-2</v>
      </c>
      <c r="I2">
        <v>0.15561265456881301</v>
      </c>
      <c r="J2">
        <v>0.15308044947130001</v>
      </c>
      <c r="K2">
        <v>0.12176310000265</v>
      </c>
      <c r="L2">
        <v>0.22579145393337799</v>
      </c>
      <c r="M2">
        <v>0.157878622941897</v>
      </c>
      <c r="N2">
        <v>0.15919663888993199</v>
      </c>
      <c r="O2">
        <v>0.209460689153118</v>
      </c>
      <c r="P2">
        <v>0.105829926912657</v>
      </c>
      <c r="Q2">
        <v>0.10352588147036799</v>
      </c>
      <c r="R2">
        <v>0.14541486992723701</v>
      </c>
      <c r="S2">
        <v>9.8569749004972396E-2</v>
      </c>
      <c r="T2">
        <v>0.13006715088392501</v>
      </c>
      <c r="U2">
        <v>0.14612922002328299</v>
      </c>
      <c r="V2">
        <v>0.19023004285697201</v>
      </c>
      <c r="W2">
        <f t="shared" ref="W2:W65" si="0">COUNTIF(C2:V2,"&gt;0")</f>
        <v>20</v>
      </c>
      <c r="X2" s="4">
        <f t="shared" ref="X2:X65" si="1">AVERAGE(C2:V2)</f>
        <v>0.15045283234277468</v>
      </c>
      <c r="Y2">
        <f t="shared" ref="Y2:Y65" si="2">STDEV(C2:V2)</f>
        <v>5.1393104532554676E-2</v>
      </c>
    </row>
    <row r="3" spans="1:25" x14ac:dyDescent="0.25">
      <c r="A3" t="s">
        <v>27</v>
      </c>
      <c r="B3" t="s">
        <v>28</v>
      </c>
      <c r="C3">
        <v>1.9176061531977699E-2</v>
      </c>
      <c r="D3">
        <v>3.6697247706422E-2</v>
      </c>
      <c r="E3">
        <v>1.95283807401028E-2</v>
      </c>
      <c r="F3">
        <v>1.01106447920641E-2</v>
      </c>
      <c r="G3">
        <v>0.11139922717103901</v>
      </c>
      <c r="H3">
        <v>0.12302200436890599</v>
      </c>
      <c r="I3">
        <v>8.6307175623686505E-2</v>
      </c>
      <c r="J3">
        <v>9.1158474841512904E-2</v>
      </c>
      <c r="K3">
        <v>0.133801584987675</v>
      </c>
      <c r="L3">
        <v>0.109989926558585</v>
      </c>
      <c r="M3">
        <v>0.115559940127909</v>
      </c>
      <c r="N3">
        <v>0.12876474912404001</v>
      </c>
      <c r="O3">
        <v>4.17071099247755E-3</v>
      </c>
      <c r="P3">
        <v>0.126268450971427</v>
      </c>
      <c r="Q3">
        <v>4.29151405498433E-2</v>
      </c>
      <c r="R3">
        <v>4.6458282130914297E-2</v>
      </c>
      <c r="S3">
        <v>0.132589444618222</v>
      </c>
      <c r="T3">
        <v>0.159812251610251</v>
      </c>
      <c r="U3">
        <v>0.13181994567326299</v>
      </c>
      <c r="V3">
        <v>4.25480797927585E-2</v>
      </c>
      <c r="W3">
        <f t="shared" si="0"/>
        <v>20</v>
      </c>
      <c r="X3" s="4">
        <f t="shared" si="1"/>
        <v>8.360488619565383E-2</v>
      </c>
      <c r="Y3">
        <f t="shared" si="2"/>
        <v>5.0214544816612784E-2</v>
      </c>
    </row>
    <row r="4" spans="1:25" x14ac:dyDescent="0.25">
      <c r="A4" t="s">
        <v>29</v>
      </c>
      <c r="B4" t="s">
        <v>30</v>
      </c>
      <c r="C4">
        <v>3.00284480033716E-3</v>
      </c>
      <c r="D4">
        <v>1.8348623853211E-2</v>
      </c>
      <c r="E4">
        <v>3.8144930472885703E-2</v>
      </c>
      <c r="F4">
        <v>9.0041968714231202E-2</v>
      </c>
      <c r="G4">
        <v>8.8977018507219896E-2</v>
      </c>
      <c r="H4">
        <v>1.42027507363966E-2</v>
      </c>
      <c r="I4">
        <v>9.9126524741483396E-2</v>
      </c>
      <c r="J4">
        <v>9.1600336305669897E-2</v>
      </c>
      <c r="K4">
        <v>2.8906146465583499E-2</v>
      </c>
      <c r="L4">
        <v>1.37842561581444E-2</v>
      </c>
      <c r="M4">
        <v>6.6607701728126301E-2</v>
      </c>
      <c r="N4">
        <v>7.6494229128547406E-2</v>
      </c>
      <c r="O4">
        <v>7.2382310118903198E-2</v>
      </c>
      <c r="P4">
        <v>7.4186041750547604E-2</v>
      </c>
      <c r="Q4">
        <v>1.0723269052557299E-2</v>
      </c>
      <c r="R4">
        <v>0.13158463108191601</v>
      </c>
      <c r="S4">
        <v>4.1278812654377599E-2</v>
      </c>
      <c r="T4">
        <v>0.10377552418802199</v>
      </c>
      <c r="U4">
        <v>0.1302289483896</v>
      </c>
      <c r="V4">
        <v>7.7857330452326096E-2</v>
      </c>
      <c r="W4">
        <f t="shared" si="0"/>
        <v>20</v>
      </c>
      <c r="X4" s="4">
        <f t="shared" si="1"/>
        <v>6.3562709965004308E-2</v>
      </c>
      <c r="Y4">
        <f t="shared" si="2"/>
        <v>4.0012941601658879E-2</v>
      </c>
    </row>
    <row r="5" spans="1:25" x14ac:dyDescent="0.25">
      <c r="A5" t="s">
        <v>31</v>
      </c>
      <c r="B5" t="s">
        <v>30</v>
      </c>
      <c r="C5">
        <v>2.9501633126119498E-3</v>
      </c>
      <c r="D5">
        <v>7.3394495412843999E-2</v>
      </c>
      <c r="E5">
        <v>6.6740964008003806E-2</v>
      </c>
      <c r="F5">
        <v>1.1446012972147999E-2</v>
      </c>
      <c r="G5">
        <v>0.105094569859671</v>
      </c>
      <c r="H5">
        <v>0.1302832177679</v>
      </c>
      <c r="I5">
        <v>6.3747634774229997E-2</v>
      </c>
      <c r="J5">
        <v>6.5499825096503803E-2</v>
      </c>
      <c r="K5">
        <v>9.8587293593787304E-2</v>
      </c>
      <c r="L5">
        <v>0.106712470690877</v>
      </c>
      <c r="M5">
        <v>1.18553544699959E-2</v>
      </c>
      <c r="N5">
        <v>1.31943960035843E-2</v>
      </c>
      <c r="O5">
        <v>1.73774569279301E-2</v>
      </c>
      <c r="P5">
        <v>0.119375993776316</v>
      </c>
      <c r="Q5">
        <v>3.3353926716973403E-2</v>
      </c>
      <c r="R5">
        <v>4.29132128307676E-2</v>
      </c>
      <c r="S5">
        <v>0.124359568983184</v>
      </c>
      <c r="T5">
        <v>5.1288200630396102E-2</v>
      </c>
      <c r="U5">
        <v>4.2607683352735702E-2</v>
      </c>
      <c r="V5">
        <v>2.0061599436532299E-2</v>
      </c>
      <c r="W5">
        <f t="shared" si="0"/>
        <v>20</v>
      </c>
      <c r="X5" s="4">
        <f t="shared" si="1"/>
        <v>6.0042202030849624E-2</v>
      </c>
      <c r="Y5">
        <f t="shared" si="2"/>
        <v>4.1986225686096744E-2</v>
      </c>
    </row>
    <row r="6" spans="1:25" x14ac:dyDescent="0.25">
      <c r="A6" t="s">
        <v>32</v>
      </c>
      <c r="B6" t="s">
        <v>33</v>
      </c>
      <c r="C6">
        <v>4.0564745548414298E-3</v>
      </c>
      <c r="D6">
        <v>0.146788990825688</v>
      </c>
      <c r="E6">
        <v>0.113953547275905</v>
      </c>
      <c r="F6">
        <v>9.7481877146127396E-2</v>
      </c>
      <c r="G6">
        <v>2.4659345129143799E-2</v>
      </c>
      <c r="H6">
        <v>1.6691657215926001E-2</v>
      </c>
      <c r="I6">
        <v>8.5113216637224993E-3</v>
      </c>
      <c r="J6">
        <v>8.5426549737031097E-3</v>
      </c>
      <c r="K6">
        <v>4.7496620636645597E-3</v>
      </c>
      <c r="L6">
        <v>7.7861101305529501E-3</v>
      </c>
      <c r="M6">
        <v>4.5720506191318497E-2</v>
      </c>
      <c r="N6">
        <v>2.15757081457554E-2</v>
      </c>
      <c r="O6">
        <v>5.57692307692308E-2</v>
      </c>
      <c r="P6">
        <v>7.3100991558446002E-2</v>
      </c>
      <c r="Q6">
        <v>9.76494123530883E-2</v>
      </c>
      <c r="R6">
        <v>3.5204921390322601E-2</v>
      </c>
      <c r="S6">
        <v>1.38818478929145E-2</v>
      </c>
      <c r="T6">
        <v>1.7657941619843801E-2</v>
      </c>
      <c r="U6">
        <v>3.5389988358556501E-2</v>
      </c>
      <c r="V6">
        <v>6.0678727900008403E-2</v>
      </c>
      <c r="W6">
        <f t="shared" si="0"/>
        <v>20</v>
      </c>
      <c r="X6" s="4">
        <f t="shared" si="1"/>
        <v>4.4492545857937979E-2</v>
      </c>
      <c r="Y6">
        <f t="shared" si="2"/>
        <v>4.1548104342870311E-2</v>
      </c>
    </row>
    <row r="7" spans="1:25" x14ac:dyDescent="0.25">
      <c r="A7" t="s">
        <v>34</v>
      </c>
      <c r="B7" t="s">
        <v>33</v>
      </c>
      <c r="C7">
        <v>1.67527130966178E-2</v>
      </c>
      <c r="D7">
        <v>2.7522935779816501E-2</v>
      </c>
      <c r="E7">
        <v>4.1589625389427801E-2</v>
      </c>
      <c r="F7">
        <v>3.0522701259061398E-3</v>
      </c>
      <c r="G7">
        <v>9.3552979459019699E-3</v>
      </c>
      <c r="H7">
        <v>2.1167122078198899E-2</v>
      </c>
      <c r="I7">
        <v>4.0294370239001301E-2</v>
      </c>
      <c r="J7">
        <v>3.7232965320012003E-2</v>
      </c>
      <c r="K7">
        <v>8.4359511251292096E-2</v>
      </c>
      <c r="L7">
        <v>1.7041622541549398E-2</v>
      </c>
      <c r="M7">
        <v>4.3067083957000901E-2</v>
      </c>
      <c r="N7">
        <v>3.2953795468081797E-2</v>
      </c>
      <c r="O7">
        <v>1.56919841462428E-3</v>
      </c>
      <c r="P7">
        <v>2.6068501470618299E-2</v>
      </c>
      <c r="Q7">
        <v>6.7347719282761898E-2</v>
      </c>
      <c r="R7">
        <v>1.55729829970731E-2</v>
      </c>
      <c r="S7">
        <v>0.12606378962582601</v>
      </c>
      <c r="T7">
        <v>2.1769220227490799E-2</v>
      </c>
      <c r="U7">
        <v>9.6623981373690302E-3</v>
      </c>
      <c r="V7">
        <v>4.4875965475664602E-2</v>
      </c>
      <c r="W7">
        <f t="shared" si="0"/>
        <v>20</v>
      </c>
      <c r="X7" s="4">
        <f t="shared" si="1"/>
        <v>3.4365954441211731E-2</v>
      </c>
      <c r="Y7">
        <f t="shared" si="2"/>
        <v>2.9897566952310228E-2</v>
      </c>
    </row>
    <row r="8" spans="1:25" x14ac:dyDescent="0.25">
      <c r="A8" t="s">
        <v>35</v>
      </c>
      <c r="B8" t="s">
        <v>36</v>
      </c>
      <c r="C8">
        <v>8.4290380360341408E-3</v>
      </c>
      <c r="D8">
        <v>0</v>
      </c>
      <c r="E8">
        <v>1.5703756237177399E-2</v>
      </c>
      <c r="F8">
        <v>3.5864173979397201E-2</v>
      </c>
      <c r="G8">
        <v>4.0217612365263403E-2</v>
      </c>
      <c r="H8">
        <v>1.46213741503848E-2</v>
      </c>
      <c r="I8">
        <v>3.1489795490884702E-2</v>
      </c>
      <c r="J8">
        <v>3.0733919618035298E-2</v>
      </c>
      <c r="K8">
        <v>3.0952317845689001E-2</v>
      </c>
      <c r="L8">
        <v>1.7035882688891401E-2</v>
      </c>
      <c r="M8">
        <v>3.06334195128589E-2</v>
      </c>
      <c r="N8">
        <v>3.5709111591644402E-2</v>
      </c>
      <c r="O8">
        <v>2.7833050230526599E-2</v>
      </c>
      <c r="P8">
        <v>3.0087964131925701E-2</v>
      </c>
      <c r="Q8">
        <v>1.75264404336378E-2</v>
      </c>
      <c r="R8">
        <v>6.6686030490575005E-2</v>
      </c>
      <c r="S8">
        <v>2.1491516648509901E-2</v>
      </c>
      <c r="T8">
        <v>5.94114019460052E-2</v>
      </c>
      <c r="U8">
        <v>5.2289483896003103E-2</v>
      </c>
      <c r="V8">
        <v>8.5685592178304099E-2</v>
      </c>
      <c r="W8">
        <f t="shared" si="0"/>
        <v>19</v>
      </c>
      <c r="X8" s="4">
        <f t="shared" si="1"/>
        <v>3.2620094073587402E-2</v>
      </c>
      <c r="Y8">
        <f t="shared" si="2"/>
        <v>2.0588319378744203E-2</v>
      </c>
    </row>
    <row r="9" spans="1:25" x14ac:dyDescent="0.25">
      <c r="A9" t="s">
        <v>37</v>
      </c>
      <c r="B9" t="s">
        <v>38</v>
      </c>
      <c r="C9">
        <v>1.4803498050784999E-2</v>
      </c>
      <c r="D9">
        <v>4.5871559633027498E-2</v>
      </c>
      <c r="E9">
        <v>4.7567184215192099E-2</v>
      </c>
      <c r="F9">
        <v>2.1175123998473901E-2</v>
      </c>
      <c r="G9">
        <v>7.1537522879804805E-2</v>
      </c>
      <c r="H9">
        <v>3.2759184978269601E-2</v>
      </c>
      <c r="I9">
        <v>4.4567486611600302E-2</v>
      </c>
      <c r="J9">
        <v>4.9077307345333103E-2</v>
      </c>
      <c r="K9">
        <v>7.9901402104482003E-2</v>
      </c>
      <c r="L9">
        <v>1.5755895546161299E-2</v>
      </c>
      <c r="M9">
        <v>3.4970744318954999E-2</v>
      </c>
      <c r="N9">
        <v>3.9862207365037802E-2</v>
      </c>
      <c r="O9">
        <v>9.2372401520666499E-3</v>
      </c>
      <c r="P9">
        <v>2.0725141090646E-2</v>
      </c>
      <c r="Q9">
        <v>1.83354662194961E-2</v>
      </c>
      <c r="R9">
        <v>1.75317082616499E-2</v>
      </c>
      <c r="S9">
        <v>1.8358123631499999E-2</v>
      </c>
      <c r="T9">
        <v>2.6096340962039201E-2</v>
      </c>
      <c r="U9">
        <v>1.9101668606907301E-2</v>
      </c>
      <c r="V9">
        <v>1.9848209915599199E-2</v>
      </c>
      <c r="W9">
        <f t="shared" si="0"/>
        <v>20</v>
      </c>
      <c r="X9" s="4">
        <f t="shared" si="1"/>
        <v>3.235415079435134E-2</v>
      </c>
      <c r="Y9">
        <f t="shared" si="2"/>
        <v>1.9281670082555383E-2</v>
      </c>
    </row>
    <row r="10" spans="1:25" x14ac:dyDescent="0.25">
      <c r="A10" t="s">
        <v>39</v>
      </c>
      <c r="B10" t="s">
        <v>33</v>
      </c>
      <c r="C10">
        <v>1.0641660520493101E-2</v>
      </c>
      <c r="D10">
        <v>0.16513761467889901</v>
      </c>
      <c r="E10">
        <v>0.16625718700134201</v>
      </c>
      <c r="F10">
        <v>1.5261350629530699E-3</v>
      </c>
      <c r="G10">
        <v>6.7114093959731499E-3</v>
      </c>
      <c r="H10">
        <v>4.4632867265932401E-2</v>
      </c>
      <c r="I10">
        <v>4.8386758925017996E-3</v>
      </c>
      <c r="J10">
        <v>4.6640932327689398E-3</v>
      </c>
      <c r="K10">
        <v>1.5584828646399301E-3</v>
      </c>
      <c r="L10">
        <v>1.33853363984147E-2</v>
      </c>
      <c r="M10">
        <v>8.8787590148319499E-3</v>
      </c>
      <c r="N10">
        <v>9.9186014691442208E-3</v>
      </c>
      <c r="O10">
        <v>3.28338590956887E-2</v>
      </c>
      <c r="P10">
        <v>6.7382299351017194E-2</v>
      </c>
      <c r="Q10">
        <v>2.7705455775708598E-2</v>
      </c>
      <c r="R10">
        <v>1.1581056222118E-2</v>
      </c>
      <c r="S10">
        <v>2.35408959023201E-2</v>
      </c>
      <c r="T10">
        <v>9.9492942305056901E-3</v>
      </c>
      <c r="U10">
        <v>8.4982537834691497E-3</v>
      </c>
      <c r="V10">
        <v>1.09843375076104E-2</v>
      </c>
      <c r="W10">
        <f t="shared" si="0"/>
        <v>20</v>
      </c>
      <c r="X10" s="4">
        <f t="shared" si="1"/>
        <v>3.1531313733316607E-2</v>
      </c>
      <c r="Y10">
        <f t="shared" si="2"/>
        <v>4.8639533726376465E-2</v>
      </c>
    </row>
    <row r="11" spans="1:25" x14ac:dyDescent="0.25">
      <c r="A11" t="s">
        <v>40</v>
      </c>
      <c r="B11" t="s">
        <v>33</v>
      </c>
      <c r="C11">
        <v>0.193393741439258</v>
      </c>
      <c r="D11">
        <v>0</v>
      </c>
      <c r="E11">
        <v>1.0131455636888601E-4</v>
      </c>
      <c r="F11">
        <v>1.9076688286913399E-3</v>
      </c>
      <c r="G11">
        <v>2.03376042302217E-4</v>
      </c>
      <c r="H11">
        <v>2.4660724751299598E-3</v>
      </c>
      <c r="I11">
        <v>6.5563011010955101E-3</v>
      </c>
      <c r="J11">
        <v>5.68896635102211E-3</v>
      </c>
      <c r="K11" s="5">
        <v>1.5902886373876899E-5</v>
      </c>
      <c r="L11" s="5">
        <v>8.0357937211751799E-5</v>
      </c>
      <c r="M11">
        <v>1.29269288338549E-3</v>
      </c>
      <c r="N11">
        <v>7.4047444021742E-4</v>
      </c>
      <c r="O11">
        <v>6.7894119550270998E-2</v>
      </c>
      <c r="P11">
        <v>1.52862417000485E-3</v>
      </c>
      <c r="Q11">
        <v>0.29600047070591201</v>
      </c>
      <c r="R11">
        <v>3.2322690677808298E-3</v>
      </c>
      <c r="S11" s="5">
        <v>5.9324136294506602E-5</v>
      </c>
      <c r="T11">
        <v>1.3361655474852701E-4</v>
      </c>
      <c r="U11">
        <v>8.5370585952658105E-4</v>
      </c>
      <c r="V11">
        <v>1.86678524956128E-3</v>
      </c>
      <c r="W11">
        <f t="shared" si="0"/>
        <v>19</v>
      </c>
      <c r="X11" s="4">
        <f t="shared" si="1"/>
        <v>2.9200789211757811E-2</v>
      </c>
      <c r="Y11">
        <f t="shared" si="2"/>
        <v>7.7009115900110503E-2</v>
      </c>
    </row>
    <row r="12" spans="1:25" x14ac:dyDescent="0.25">
      <c r="A12" s="6" t="s">
        <v>41</v>
      </c>
      <c r="B12" t="s">
        <v>36</v>
      </c>
      <c r="C12">
        <v>2.4233484353598099E-3</v>
      </c>
      <c r="D12">
        <v>0</v>
      </c>
      <c r="E12">
        <v>5.1417137357209798E-3</v>
      </c>
      <c r="F12">
        <v>2.3464326592903501E-2</v>
      </c>
      <c r="G12">
        <v>2.9184462070368102E-2</v>
      </c>
      <c r="H12">
        <v>3.5925500254979703E-2</v>
      </c>
      <c r="I12">
        <v>4.99368109425294E-2</v>
      </c>
      <c r="J12">
        <v>4.5744935469815298E-2</v>
      </c>
      <c r="K12">
        <v>1.11956320072093E-2</v>
      </c>
      <c r="L12">
        <v>1.6883776593454799E-2</v>
      </c>
      <c r="M12">
        <v>3.2283303850864101E-2</v>
      </c>
      <c r="N12">
        <v>3.7498591488836497E-2</v>
      </c>
      <c r="O12">
        <v>1.9980991668688799E-2</v>
      </c>
      <c r="P12">
        <v>1.5934542129291601E-2</v>
      </c>
      <c r="Q12">
        <v>3.22874836356148E-3</v>
      </c>
      <c r="R12">
        <v>4.2592964973821597E-2</v>
      </c>
      <c r="S12">
        <v>8.0141515030578894E-3</v>
      </c>
      <c r="T12">
        <v>2.38899547759353E-2</v>
      </c>
      <c r="U12">
        <v>5.3890182382615399E-2</v>
      </c>
      <c r="V12">
        <v>2.5453042367519399E-2</v>
      </c>
      <c r="W12">
        <f t="shared" si="0"/>
        <v>19</v>
      </c>
      <c r="X12" s="4">
        <f t="shared" si="1"/>
        <v>2.4133348980326645E-2</v>
      </c>
      <c r="Y12">
        <f t="shared" si="2"/>
        <v>1.6522127732282781E-2</v>
      </c>
    </row>
    <row r="13" spans="1:25" x14ac:dyDescent="0.25">
      <c r="A13" t="s">
        <v>42</v>
      </c>
      <c r="B13" t="s">
        <v>33</v>
      </c>
      <c r="C13">
        <v>1.84385207038247E-3</v>
      </c>
      <c r="D13">
        <v>5.5045871559633003E-2</v>
      </c>
      <c r="E13">
        <v>5.3240799371849799E-2</v>
      </c>
      <c r="F13">
        <v>1.3353681800839399E-3</v>
      </c>
      <c r="G13">
        <v>7.5757575757575803E-3</v>
      </c>
      <c r="H13">
        <v>1.39820220272029E-2</v>
      </c>
      <c r="I13">
        <v>5.8441150389956804E-3</v>
      </c>
      <c r="J13">
        <v>5.32074846422456E-3</v>
      </c>
      <c r="K13">
        <v>6.00599008720083E-3</v>
      </c>
      <c r="L13">
        <v>3.6003225797193797E-2</v>
      </c>
      <c r="M13">
        <v>9.9163151449176805E-3</v>
      </c>
      <c r="N13">
        <v>9.8112863328808208E-3</v>
      </c>
      <c r="O13">
        <v>6.4608104828925003E-3</v>
      </c>
      <c r="P13">
        <v>4.1272852590130797E-2</v>
      </c>
      <c r="Q13">
        <v>2.4660576908933099E-2</v>
      </c>
      <c r="R13">
        <v>1.27130951582993E-2</v>
      </c>
      <c r="S13">
        <v>4.4077833266818398E-2</v>
      </c>
      <c r="T13">
        <v>1.12614773194463E-2</v>
      </c>
      <c r="U13">
        <v>8.4497477687233199E-3</v>
      </c>
      <c r="V13">
        <v>1.51297647044779E-2</v>
      </c>
      <c r="W13">
        <f t="shared" si="0"/>
        <v>20</v>
      </c>
      <c r="X13" s="4">
        <f t="shared" si="1"/>
        <v>1.8497575492502232E-2</v>
      </c>
      <c r="Y13">
        <f t="shared" si="2"/>
        <v>1.7402058525139232E-2</v>
      </c>
    </row>
    <row r="14" spans="1:25" x14ac:dyDescent="0.25">
      <c r="A14" t="s">
        <v>43</v>
      </c>
      <c r="B14" t="s">
        <v>33</v>
      </c>
      <c r="C14">
        <v>2.6604151301232701E-2</v>
      </c>
      <c r="D14">
        <v>0</v>
      </c>
      <c r="E14">
        <v>1.61090144626529E-2</v>
      </c>
      <c r="F14">
        <v>2.0984357115604702E-2</v>
      </c>
      <c r="G14">
        <v>5.0335570469798698E-3</v>
      </c>
      <c r="H14">
        <v>1.59076897315482E-3</v>
      </c>
      <c r="I14">
        <v>7.3452915424414003E-3</v>
      </c>
      <c r="J14">
        <v>7.6221102567092403E-3</v>
      </c>
      <c r="K14">
        <v>4.0658379495878503E-3</v>
      </c>
      <c r="L14">
        <v>2.4336975269844802E-3</v>
      </c>
      <c r="M14">
        <v>6.5212954143420904E-2</v>
      </c>
      <c r="N14">
        <v>5.6305569118996403E-2</v>
      </c>
      <c r="O14">
        <v>1.75766399741163E-2</v>
      </c>
      <c r="P14">
        <v>7.1040078614957296E-3</v>
      </c>
      <c r="Q14">
        <v>5.9647264757365804E-3</v>
      </c>
      <c r="R14">
        <v>9.9947121865480992E-3</v>
      </c>
      <c r="S14">
        <v>9.3300687081360398E-3</v>
      </c>
      <c r="T14">
        <v>2.8741263532958701E-2</v>
      </c>
      <c r="U14">
        <v>2.5232828870779999E-2</v>
      </c>
      <c r="V14">
        <v>2.26864397674502E-2</v>
      </c>
      <c r="W14">
        <f t="shared" si="0"/>
        <v>19</v>
      </c>
      <c r="X14" s="4">
        <f t="shared" si="1"/>
        <v>1.6996899840749348E-2</v>
      </c>
      <c r="Y14">
        <f t="shared" si="2"/>
        <v>1.7433343671412357E-2</v>
      </c>
    </row>
    <row r="15" spans="1:25" x14ac:dyDescent="0.25">
      <c r="A15" t="s">
        <v>44</v>
      </c>
      <c r="B15" t="s">
        <v>33</v>
      </c>
      <c r="C15">
        <v>3.6877041407649399E-4</v>
      </c>
      <c r="D15">
        <v>9.1743119266055103E-3</v>
      </c>
      <c r="E15">
        <v>2.2795775182999399E-3</v>
      </c>
      <c r="F15">
        <v>5.1507058374666197E-3</v>
      </c>
      <c r="G15">
        <v>3.1675818588570298E-2</v>
      </c>
      <c r="H15">
        <v>4.0659750500445298E-2</v>
      </c>
      <c r="I15">
        <v>3.0407551965144799E-2</v>
      </c>
      <c r="J15">
        <v>3.63062836382382E-2</v>
      </c>
      <c r="K15">
        <v>5.8671048795356402E-2</v>
      </c>
      <c r="L15">
        <v>5.3237133402785604E-3</v>
      </c>
      <c r="M15">
        <v>5.5789903388216103E-3</v>
      </c>
      <c r="N15">
        <v>9.8917726850783708E-3</v>
      </c>
      <c r="O15" s="5">
        <v>8.5941923481355699E-5</v>
      </c>
      <c r="P15">
        <v>7.1995468721210302E-3</v>
      </c>
      <c r="Q15">
        <v>3.0301693070326399E-3</v>
      </c>
      <c r="R15">
        <v>1.7680660753252701E-2</v>
      </c>
      <c r="S15">
        <v>1.5871903010430299E-2</v>
      </c>
      <c r="T15">
        <v>6.8521310127449596E-3</v>
      </c>
      <c r="U15">
        <v>6.8296468762126502E-3</v>
      </c>
      <c r="V15">
        <v>6.55090906920386E-4</v>
      </c>
      <c r="W15">
        <f t="shared" si="0"/>
        <v>20</v>
      </c>
      <c r="X15" s="4">
        <f t="shared" si="1"/>
        <v>1.4684669310528906E-2</v>
      </c>
      <c r="Y15">
        <f t="shared" si="2"/>
        <v>1.6257395385573963E-2</v>
      </c>
    </row>
    <row r="16" spans="1:25" x14ac:dyDescent="0.25">
      <c r="A16" s="6" t="s">
        <v>45</v>
      </c>
      <c r="B16" t="s">
        <v>30</v>
      </c>
      <c r="C16">
        <v>1.84385207038247E-3</v>
      </c>
      <c r="D16">
        <v>0</v>
      </c>
      <c r="E16">
        <v>9.9541551632430798E-3</v>
      </c>
      <c r="F16">
        <v>3.9870278519648999E-2</v>
      </c>
      <c r="G16">
        <v>1.6473459426479601E-2</v>
      </c>
      <c r="H16">
        <v>3.0825905939124501E-3</v>
      </c>
      <c r="I16">
        <v>1.5144427144064099E-2</v>
      </c>
      <c r="J16">
        <v>1.50785224643596E-2</v>
      </c>
      <c r="K16">
        <v>6.1438151024410899E-3</v>
      </c>
      <c r="L16">
        <v>2.0749567358605901E-3</v>
      </c>
      <c r="M16">
        <v>1.6481834263165102E-2</v>
      </c>
      <c r="N16">
        <v>1.3709508657648599E-2</v>
      </c>
      <c r="O16">
        <v>2.57573000080887E-2</v>
      </c>
      <c r="P16">
        <v>1.4303554733616801E-2</v>
      </c>
      <c r="Q16">
        <v>9.8406954679846406E-3</v>
      </c>
      <c r="R16">
        <v>2.2015178258894302E-2</v>
      </c>
      <c r="S16">
        <v>8.3916687340229307E-3</v>
      </c>
      <c r="T16">
        <v>1.6455392627107001E-2</v>
      </c>
      <c r="U16">
        <v>1.85681024447031E-2</v>
      </c>
      <c r="V16">
        <v>2.56410639034465E-2</v>
      </c>
      <c r="W16">
        <f t="shared" si="0"/>
        <v>19</v>
      </c>
      <c r="X16" s="4">
        <f t="shared" si="1"/>
        <v>1.4041517815953483E-2</v>
      </c>
      <c r="Y16">
        <f t="shared" si="2"/>
        <v>9.6819473204082553E-3</v>
      </c>
    </row>
    <row r="17" spans="1:25" x14ac:dyDescent="0.25">
      <c r="A17" t="s">
        <v>46</v>
      </c>
      <c r="B17" t="s">
        <v>33</v>
      </c>
      <c r="C17">
        <v>5.4261932356969803E-3</v>
      </c>
      <c r="D17">
        <v>4.5871559633027498E-2</v>
      </c>
      <c r="E17">
        <v>3.77143436083179E-2</v>
      </c>
      <c r="F17">
        <v>4.7691720717283502E-3</v>
      </c>
      <c r="G17">
        <v>1.33719747813708E-2</v>
      </c>
      <c r="H17">
        <v>1.50171635599735E-2</v>
      </c>
      <c r="I17">
        <v>8.5671793940832706E-3</v>
      </c>
      <c r="J17">
        <v>9.1440775221390998E-3</v>
      </c>
      <c r="K17">
        <v>2.1728643748840398E-2</v>
      </c>
      <c r="L17">
        <v>1.3304978461202901E-2</v>
      </c>
      <c r="M17">
        <v>1.4831949925159901E-2</v>
      </c>
      <c r="N17">
        <v>1.6550676890222001E-2</v>
      </c>
      <c r="O17">
        <v>6.8349106203995796E-4</v>
      </c>
      <c r="P17">
        <v>1.2140278564458099E-2</v>
      </c>
      <c r="Q17">
        <v>1.36063427621611E-2</v>
      </c>
      <c r="R17">
        <v>4.08129826991681E-3</v>
      </c>
      <c r="S17">
        <v>2.8691309553343199E-2</v>
      </c>
      <c r="T17">
        <v>5.1596546525969596E-3</v>
      </c>
      <c r="U17">
        <v>2.02755141637563E-3</v>
      </c>
      <c r="V17">
        <v>3.9469600200556301E-3</v>
      </c>
      <c r="W17">
        <f t="shared" si="0"/>
        <v>20</v>
      </c>
      <c r="X17" s="4">
        <f t="shared" si="1"/>
        <v>1.3831739956635497E-2</v>
      </c>
      <c r="Y17">
        <f t="shared" si="2"/>
        <v>1.1867623295534497E-2</v>
      </c>
    </row>
    <row r="18" spans="1:25" x14ac:dyDescent="0.25">
      <c r="A18" t="s">
        <v>47</v>
      </c>
      <c r="B18" t="s">
        <v>33</v>
      </c>
      <c r="C18">
        <v>2.6340743862606701E-4</v>
      </c>
      <c r="D18">
        <v>2.7522935779816501E-2</v>
      </c>
      <c r="E18">
        <v>8.6117372913553404E-3</v>
      </c>
      <c r="F18">
        <v>3.0522701259061398E-3</v>
      </c>
      <c r="G18">
        <v>1.2100874516981899E-2</v>
      </c>
      <c r="H18">
        <v>2.6639671799243402E-4</v>
      </c>
      <c r="I18">
        <v>4.3652816276942598E-2</v>
      </c>
      <c r="J18">
        <v>3.8613782395502803E-2</v>
      </c>
      <c r="K18">
        <v>4.1135466087094804E-3</v>
      </c>
      <c r="L18">
        <v>8.0357937211751802E-4</v>
      </c>
      <c r="M18">
        <v>2.0206830861341701E-2</v>
      </c>
      <c r="N18">
        <v>2.3491283328057E-2</v>
      </c>
      <c r="O18">
        <v>3.4366658578015002E-3</v>
      </c>
      <c r="P18">
        <v>7.6021755597562397E-3</v>
      </c>
      <c r="Q18">
        <v>7.2812320727240595E-4</v>
      </c>
      <c r="R18">
        <v>1.9780890884852301E-2</v>
      </c>
      <c r="S18">
        <v>5.7598343238666402E-3</v>
      </c>
      <c r="T18">
        <v>1.3567219405235E-2</v>
      </c>
      <c r="U18">
        <v>2.5155219247186701E-2</v>
      </c>
      <c r="V18">
        <v>8.1088017954564409E-3</v>
      </c>
      <c r="W18">
        <f t="shared" si="0"/>
        <v>20</v>
      </c>
      <c r="X18" s="4">
        <f t="shared" si="1"/>
        <v>1.3341919549738837E-2</v>
      </c>
      <c r="Y18">
        <f t="shared" si="2"/>
        <v>1.2934942303198903E-2</v>
      </c>
    </row>
    <row r="19" spans="1:25" x14ac:dyDescent="0.25">
      <c r="A19" t="s">
        <v>48</v>
      </c>
      <c r="B19" t="s">
        <v>33</v>
      </c>
      <c r="C19">
        <v>4.6359709198187798E-3</v>
      </c>
      <c r="D19">
        <v>0</v>
      </c>
      <c r="E19">
        <v>4.8124414275220998E-4</v>
      </c>
      <c r="F19">
        <v>4.4067149942769897E-2</v>
      </c>
      <c r="G19">
        <v>9.4569859670530793E-3</v>
      </c>
      <c r="H19">
        <v>3.5773273558984001E-3</v>
      </c>
      <c r="I19">
        <v>6.8495541854895602E-3</v>
      </c>
      <c r="J19">
        <v>6.1001429912793696E-3</v>
      </c>
      <c r="K19">
        <v>2.09388003922712E-3</v>
      </c>
      <c r="L19">
        <v>2.6518119279878099E-3</v>
      </c>
      <c r="M19">
        <v>7.1438290923935195E-4</v>
      </c>
      <c r="N19">
        <v>2.4145905659263701E-4</v>
      </c>
      <c r="O19">
        <v>3.7566731375879597E-2</v>
      </c>
      <c r="P19">
        <v>2.6341470072404902E-3</v>
      </c>
      <c r="Q19">
        <v>4.47906094170601E-3</v>
      </c>
      <c r="R19">
        <v>3.3149377006203899E-2</v>
      </c>
      <c r="S19">
        <v>3.5691557636095002E-2</v>
      </c>
      <c r="T19">
        <v>1.2748389749212E-2</v>
      </c>
      <c r="U19">
        <v>9.2161428017074106E-3</v>
      </c>
      <c r="V19">
        <v>2.3947377845690999E-2</v>
      </c>
      <c r="W19">
        <f t="shared" si="0"/>
        <v>19</v>
      </c>
      <c r="X19" s="4">
        <f t="shared" si="1"/>
        <v>1.201513469009218E-2</v>
      </c>
      <c r="Y19">
        <f t="shared" si="2"/>
        <v>1.4339267969628873E-2</v>
      </c>
    </row>
    <row r="20" spans="1:25" x14ac:dyDescent="0.25">
      <c r="A20" t="s">
        <v>49</v>
      </c>
      <c r="B20" t="s">
        <v>33</v>
      </c>
      <c r="C20">
        <v>0</v>
      </c>
      <c r="D20">
        <v>1.8348623853211E-2</v>
      </c>
      <c r="E20">
        <v>1.43613383652896E-2</v>
      </c>
      <c r="F20">
        <v>1.5261350629530699E-3</v>
      </c>
      <c r="G20">
        <v>2.27272727272727E-2</v>
      </c>
      <c r="H20">
        <v>2.7553031975217499E-2</v>
      </c>
      <c r="I20">
        <v>1.27634913874362E-2</v>
      </c>
      <c r="J20">
        <v>1.36117878819493E-2</v>
      </c>
      <c r="K20">
        <v>2.0949402316520399E-2</v>
      </c>
      <c r="L20">
        <v>2.0786876400882798E-2</v>
      </c>
      <c r="M20">
        <v>9.0148319499251596E-4</v>
      </c>
      <c r="N20">
        <v>8.6120396851373899E-4</v>
      </c>
      <c r="O20">
        <v>3.1141308743832402E-4</v>
      </c>
      <c r="P20">
        <v>1.44946327548674E-2</v>
      </c>
      <c r="Q20">
        <v>6.8620096200520701E-3</v>
      </c>
      <c r="R20">
        <v>7.1720624706749798E-3</v>
      </c>
      <c r="S20">
        <v>2.5212757925165301E-2</v>
      </c>
      <c r="T20">
        <v>9.6752089899958902E-3</v>
      </c>
      <c r="U20">
        <v>8.4109429569266606E-3</v>
      </c>
      <c r="V20">
        <v>2.7636181312449999E-3</v>
      </c>
      <c r="W20">
        <f t="shared" si="0"/>
        <v>19</v>
      </c>
      <c r="X20" s="4">
        <f t="shared" si="1"/>
        <v>1.1464664653530222E-2</v>
      </c>
      <c r="Y20">
        <f t="shared" si="2"/>
        <v>8.9715392508801124E-3</v>
      </c>
    </row>
    <row r="21" spans="1:25" x14ac:dyDescent="0.25">
      <c r="A21" t="s">
        <v>50</v>
      </c>
      <c r="B21" t="s">
        <v>33</v>
      </c>
      <c r="C21">
        <v>6.00568960067432E-3</v>
      </c>
      <c r="D21">
        <v>2.7522935779816501E-2</v>
      </c>
      <c r="E21">
        <v>2.8925305843317001E-2</v>
      </c>
      <c r="F21">
        <v>1.7932086989698601E-2</v>
      </c>
      <c r="G21">
        <v>6.1012812690665E-3</v>
      </c>
      <c r="H21">
        <v>9.1183790901410398E-3</v>
      </c>
      <c r="I21">
        <v>2.8976197624650001E-3</v>
      </c>
      <c r="J21">
        <v>3.4551111711169898E-3</v>
      </c>
      <c r="K21">
        <v>2.0885790771024899E-3</v>
      </c>
      <c r="L21">
        <v>3.1712685935351998E-3</v>
      </c>
      <c r="M21">
        <v>1.1957409171315801E-2</v>
      </c>
      <c r="N21">
        <v>6.4201280269575601E-3</v>
      </c>
      <c r="O21">
        <v>1.6023618862735602E-2</v>
      </c>
      <c r="P21">
        <v>1.2078860629056099E-2</v>
      </c>
      <c r="Q21">
        <v>1.8283982760396E-2</v>
      </c>
      <c r="R21">
        <v>8.2817585331158607E-3</v>
      </c>
      <c r="S21">
        <v>3.5163033512743899E-3</v>
      </c>
      <c r="T21">
        <v>5.3378100589283302E-3</v>
      </c>
      <c r="U21">
        <v>9.8079161816065196E-3</v>
      </c>
      <c r="V21">
        <v>2.9180643928993499E-2</v>
      </c>
      <c r="W21">
        <f t="shared" si="0"/>
        <v>20</v>
      </c>
      <c r="X21" s="4">
        <f t="shared" si="1"/>
        <v>1.1405334434065665E-2</v>
      </c>
      <c r="Y21">
        <f t="shared" si="2"/>
        <v>8.83655723693051E-3</v>
      </c>
    </row>
    <row r="22" spans="1:25" x14ac:dyDescent="0.25">
      <c r="A22" t="s">
        <v>51</v>
      </c>
      <c r="B22" t="s">
        <v>30</v>
      </c>
      <c r="C22">
        <v>9.4826677905384001E-4</v>
      </c>
      <c r="D22">
        <v>0</v>
      </c>
      <c r="E22">
        <v>8.0545072313264604E-3</v>
      </c>
      <c r="F22">
        <v>4.7691720717283502E-3</v>
      </c>
      <c r="G22">
        <v>1.9015659955257301E-2</v>
      </c>
      <c r="H22">
        <v>9.6968405349246098E-3</v>
      </c>
      <c r="I22">
        <v>1.7609149496233101E-2</v>
      </c>
      <c r="J22">
        <v>1.6895064039227501E-2</v>
      </c>
      <c r="K22">
        <v>1.06019242492512E-2</v>
      </c>
      <c r="L22">
        <v>1.16748603063359E-2</v>
      </c>
      <c r="M22">
        <v>9.4570689889780894E-3</v>
      </c>
      <c r="N22">
        <v>1.2298314615785001E-2</v>
      </c>
      <c r="O22">
        <v>1.22704845102321E-2</v>
      </c>
      <c r="P22">
        <v>1.4774425571698601E-2</v>
      </c>
      <c r="Q22">
        <v>2.3608843387317399E-3</v>
      </c>
      <c r="R22">
        <v>1.5885783229439E-2</v>
      </c>
      <c r="S22">
        <v>6.0240963855421699E-3</v>
      </c>
      <c r="T22">
        <v>1.85384404549815E-2</v>
      </c>
      <c r="U22">
        <v>2.5077609623593299E-2</v>
      </c>
      <c r="V22">
        <v>8.3490515358076601E-3</v>
      </c>
      <c r="W22">
        <f t="shared" si="0"/>
        <v>19</v>
      </c>
      <c r="X22" s="4">
        <f t="shared" si="1"/>
        <v>1.1215080195906372E-2</v>
      </c>
      <c r="Y22">
        <f t="shared" si="2"/>
        <v>6.5647906822963844E-3</v>
      </c>
    </row>
    <row r="23" spans="1:25" x14ac:dyDescent="0.25">
      <c r="A23" t="s">
        <v>52</v>
      </c>
      <c r="B23" t="s">
        <v>28</v>
      </c>
      <c r="C23">
        <v>3.2135707512380199E-3</v>
      </c>
      <c r="D23">
        <v>0</v>
      </c>
      <c r="E23">
        <v>6.8387325548998302E-3</v>
      </c>
      <c r="F23">
        <v>7.4399084318962196E-3</v>
      </c>
      <c r="G23">
        <v>1.42871669717307E-2</v>
      </c>
      <c r="H23">
        <v>1.41646940623977E-2</v>
      </c>
      <c r="I23">
        <v>1.2330593977140199E-2</v>
      </c>
      <c r="J23">
        <v>1.19241225674606E-2</v>
      </c>
      <c r="K23">
        <v>1.6284555646849899E-2</v>
      </c>
      <c r="L23">
        <v>1.36149305047339E-2</v>
      </c>
      <c r="M23">
        <v>8.7767043135120407E-3</v>
      </c>
      <c r="N23">
        <v>9.4008059366733395E-3</v>
      </c>
      <c r="O23">
        <v>1.2088489848742201E-2</v>
      </c>
      <c r="P23">
        <v>9.2741082456990406E-3</v>
      </c>
      <c r="Q23">
        <v>7.0826530161952296E-3</v>
      </c>
      <c r="R23">
        <v>1.3562124360435201E-2</v>
      </c>
      <c r="S23">
        <v>6.4663308561012196E-3</v>
      </c>
      <c r="T23">
        <v>1.7020693435658499E-2</v>
      </c>
      <c r="U23">
        <v>1.48913465269693E-2</v>
      </c>
      <c r="V23">
        <v>1.38837489703583E-2</v>
      </c>
      <c r="W23">
        <f t="shared" si="0"/>
        <v>19</v>
      </c>
      <c r="X23" s="4">
        <f t="shared" si="1"/>
        <v>1.0627264048934573E-2</v>
      </c>
      <c r="Y23">
        <f t="shared" si="2"/>
        <v>4.4773430980391384E-3</v>
      </c>
    </row>
    <row r="24" spans="1:25" x14ac:dyDescent="0.25">
      <c r="A24" t="s">
        <v>53</v>
      </c>
      <c r="B24" t="s">
        <v>30</v>
      </c>
      <c r="C24">
        <v>1.38552312717311E-2</v>
      </c>
      <c r="D24">
        <v>1.8348623853211E-2</v>
      </c>
      <c r="E24">
        <v>1.37787796661685E-2</v>
      </c>
      <c r="F24">
        <v>3.8153376573826802E-4</v>
      </c>
      <c r="G24">
        <v>1.01688021151108E-2</v>
      </c>
      <c r="H24">
        <v>1.76354627310992E-2</v>
      </c>
      <c r="I24">
        <v>2.9534774928257701E-3</v>
      </c>
      <c r="J24">
        <v>3.6023983258360098E-3</v>
      </c>
      <c r="K24">
        <v>6.1014074054440903E-3</v>
      </c>
      <c r="L24">
        <v>1.0205458025892501E-2</v>
      </c>
      <c r="M24">
        <v>2.97319363178664E-2</v>
      </c>
      <c r="N24">
        <v>2.9753121529026101E-2</v>
      </c>
      <c r="O24">
        <v>1.2537410013750699E-4</v>
      </c>
      <c r="P24">
        <v>1.18877826078055E-2</v>
      </c>
      <c r="Q24">
        <v>8.9360575437977107E-3</v>
      </c>
      <c r="R24">
        <v>1.0203245674792001E-3</v>
      </c>
      <c r="S24">
        <v>7.2159722147318002E-3</v>
      </c>
      <c r="T24">
        <v>2.2235165136357399E-3</v>
      </c>
      <c r="U24">
        <v>1.7947225455956499E-3</v>
      </c>
      <c r="V24">
        <v>1.4713431303496601E-3</v>
      </c>
      <c r="W24">
        <f t="shared" si="0"/>
        <v>20</v>
      </c>
      <c r="X24" s="4">
        <f t="shared" si="1"/>
        <v>9.5595662861741246E-3</v>
      </c>
      <c r="Y24">
        <f t="shared" si="2"/>
        <v>8.9510136630805721E-3</v>
      </c>
    </row>
    <row r="25" spans="1:25" x14ac:dyDescent="0.25">
      <c r="A25" t="s">
        <v>54</v>
      </c>
      <c r="B25" t="s">
        <v>33</v>
      </c>
      <c r="C25">
        <v>2.1599409967337502E-3</v>
      </c>
      <c r="D25">
        <v>0</v>
      </c>
      <c r="E25">
        <v>1.5197183455332899E-2</v>
      </c>
      <c r="F25">
        <v>5.7230064860740203E-4</v>
      </c>
      <c r="G25">
        <v>9.1519219035997596E-3</v>
      </c>
      <c r="H25">
        <v>1.1363722856077301E-2</v>
      </c>
      <c r="I25">
        <v>7.6664734920158396E-3</v>
      </c>
      <c r="J25">
        <v>9.4570627259170197E-3</v>
      </c>
      <c r="K25">
        <v>1.6326963343846899E-2</v>
      </c>
      <c r="L25">
        <v>6.8447742946438602E-3</v>
      </c>
      <c r="M25">
        <v>1.6975098652877899E-2</v>
      </c>
      <c r="N25">
        <v>1.72079820998353E-2</v>
      </c>
      <c r="O25">
        <v>9.97937393836448E-4</v>
      </c>
      <c r="P25">
        <v>1.3880453400847601E-2</v>
      </c>
      <c r="Q25">
        <v>8.0240648397393501E-3</v>
      </c>
      <c r="R25">
        <v>5.3548420731207797E-3</v>
      </c>
      <c r="S25">
        <v>1.8546882246982602E-2</v>
      </c>
      <c r="T25">
        <v>1.52734000274085E-2</v>
      </c>
      <c r="U25">
        <v>6.2281722933643802E-3</v>
      </c>
      <c r="V25">
        <v>6.0375804314348096E-3</v>
      </c>
      <c r="W25">
        <f t="shared" si="0"/>
        <v>19</v>
      </c>
      <c r="X25" s="4">
        <f t="shared" si="1"/>
        <v>9.3633378588111223E-3</v>
      </c>
      <c r="Y25">
        <f t="shared" si="2"/>
        <v>5.9847449320582441E-3</v>
      </c>
    </row>
    <row r="26" spans="1:25" x14ac:dyDescent="0.25">
      <c r="A26" t="s">
        <v>55</v>
      </c>
      <c r="B26" t="s">
        <v>33</v>
      </c>
      <c r="C26">
        <v>4.6359709198187798E-3</v>
      </c>
      <c r="D26">
        <v>0</v>
      </c>
      <c r="E26">
        <v>2.2035916010232802E-3</v>
      </c>
      <c r="F26">
        <v>3.8153376573826802E-4</v>
      </c>
      <c r="G26">
        <v>1.6219239373601799E-2</v>
      </c>
      <c r="H26">
        <v>1.9424126409048399E-2</v>
      </c>
      <c r="I26">
        <v>5.8510972552907698E-3</v>
      </c>
      <c r="J26">
        <v>7.0881943208527896E-3</v>
      </c>
      <c r="K26">
        <v>2.11084311802592E-2</v>
      </c>
      <c r="L26">
        <v>4.7537459713409197E-2</v>
      </c>
      <c r="M26">
        <v>4.7115253776023897E-3</v>
      </c>
      <c r="N26">
        <v>3.8687106622953601E-3</v>
      </c>
      <c r="O26">
        <v>2.8613605112027803E-4</v>
      </c>
      <c r="P26">
        <v>2.0950340187119998E-3</v>
      </c>
      <c r="Q26">
        <v>2.8683641498609898E-4</v>
      </c>
      <c r="R26">
        <v>1.00542931831892E-3</v>
      </c>
      <c r="S26">
        <v>2.36757234848076E-3</v>
      </c>
      <c r="T26">
        <v>2.6555433739893101E-2</v>
      </c>
      <c r="U26">
        <v>1.49495537446643E-2</v>
      </c>
      <c r="V26">
        <v>7.3865603399906905E-4</v>
      </c>
      <c r="W26">
        <f t="shared" si="0"/>
        <v>19</v>
      </c>
      <c r="X26" s="4">
        <f t="shared" si="1"/>
        <v>9.0657266124557368E-3</v>
      </c>
      <c r="Y26">
        <f t="shared" si="2"/>
        <v>1.2118973057623932E-2</v>
      </c>
    </row>
    <row r="27" spans="1:25" x14ac:dyDescent="0.25">
      <c r="A27" t="s">
        <v>56</v>
      </c>
      <c r="B27" t="s">
        <v>30</v>
      </c>
      <c r="C27">
        <v>2.4760299230850301E-3</v>
      </c>
      <c r="D27">
        <v>0</v>
      </c>
      <c r="E27">
        <v>5.09105645753654E-3</v>
      </c>
      <c r="F27">
        <v>1.3353681800839399E-3</v>
      </c>
      <c r="G27">
        <v>1.3982102908277399E-2</v>
      </c>
      <c r="H27">
        <v>9.9175692441183395E-3</v>
      </c>
      <c r="I27">
        <v>1.2023376460156001E-2</v>
      </c>
      <c r="J27">
        <v>1.6219997913432E-2</v>
      </c>
      <c r="K27">
        <v>1.0824564658485501E-2</v>
      </c>
      <c r="L27">
        <v>7.7229717513151398E-3</v>
      </c>
      <c r="M27">
        <v>9.4910872227513907E-3</v>
      </c>
      <c r="N27">
        <v>1.3596827764572101E-2</v>
      </c>
      <c r="O27">
        <v>2.9018037693116598E-4</v>
      </c>
      <c r="P27">
        <v>1.3935047121204899E-2</v>
      </c>
      <c r="Q27">
        <v>6.3765941485371298E-3</v>
      </c>
      <c r="R27">
        <v>1.1953437451124999E-2</v>
      </c>
      <c r="S27">
        <v>1.4917323726418699E-2</v>
      </c>
      <c r="T27">
        <v>1.31903521995341E-2</v>
      </c>
      <c r="U27">
        <v>5.4326736515327902E-3</v>
      </c>
      <c r="V27">
        <v>1.2030393830505999E-2</v>
      </c>
      <c r="W27">
        <f t="shared" si="0"/>
        <v>19</v>
      </c>
      <c r="X27" s="4">
        <f t="shared" si="1"/>
        <v>9.0403477494801592E-3</v>
      </c>
      <c r="Y27">
        <f t="shared" si="2"/>
        <v>5.1356540570096114E-3</v>
      </c>
    </row>
    <row r="28" spans="1:25" x14ac:dyDescent="0.25">
      <c r="A28" s="6" t="s">
        <v>57</v>
      </c>
      <c r="B28" t="s">
        <v>33</v>
      </c>
      <c r="C28">
        <v>5.2681487725213401E-4</v>
      </c>
      <c r="D28">
        <v>0</v>
      </c>
      <c r="E28">
        <v>2.2795775182999399E-3</v>
      </c>
      <c r="F28">
        <v>1.1446012972147999E-3</v>
      </c>
      <c r="G28">
        <v>1.6575147447630698E-2</v>
      </c>
      <c r="H28">
        <v>1.35862326176142E-2</v>
      </c>
      <c r="I28">
        <v>2.1491261756306699E-2</v>
      </c>
      <c r="J28">
        <v>2.45908178732962E-2</v>
      </c>
      <c r="K28">
        <v>4.3054414376209299E-2</v>
      </c>
      <c r="L28">
        <v>5.6250556048226198E-4</v>
      </c>
      <c r="M28">
        <v>4.1162062865696004E-3</v>
      </c>
      <c r="N28">
        <v>4.0565121507562998E-3</v>
      </c>
      <c r="O28">
        <v>1.3144058885383801E-4</v>
      </c>
      <c r="P28">
        <v>8.7759405474385297E-3</v>
      </c>
      <c r="Q28">
        <v>2.2432078607887299E-3</v>
      </c>
      <c r="R28">
        <v>8.0508821711315192E-3</v>
      </c>
      <c r="S28">
        <v>2.3152592464756101E-2</v>
      </c>
      <c r="T28">
        <v>8.9762916266958998E-4</v>
      </c>
      <c r="U28">
        <v>6.6938300349243297E-4</v>
      </c>
      <c r="V28">
        <v>8.6549595902921204E-4</v>
      </c>
      <c r="W28">
        <f t="shared" si="0"/>
        <v>19</v>
      </c>
      <c r="X28" s="4">
        <f t="shared" si="1"/>
        <v>8.8385331759896039E-3</v>
      </c>
      <c r="Y28">
        <f t="shared" si="2"/>
        <v>1.1568151862656225E-2</v>
      </c>
    </row>
    <row r="29" spans="1:25" x14ac:dyDescent="0.25">
      <c r="A29" t="s">
        <v>58</v>
      </c>
      <c r="B29" t="s">
        <v>33</v>
      </c>
      <c r="C29" s="5">
        <v>5.2681487725213399E-5</v>
      </c>
      <c r="D29">
        <v>0</v>
      </c>
      <c r="E29">
        <v>4.1792254502165602E-3</v>
      </c>
      <c r="F29">
        <v>3.1858069439145403E-2</v>
      </c>
      <c r="G29">
        <v>7.6266015863331298E-3</v>
      </c>
      <c r="H29">
        <v>7.4591081037881605E-4</v>
      </c>
      <c r="I29">
        <v>1.1611425698745299E-2</v>
      </c>
      <c r="J29">
        <v>1.00032525913334E-2</v>
      </c>
      <c r="K29">
        <v>1.4789684327705501E-3</v>
      </c>
      <c r="L29">
        <v>2.9560241188608698E-4</v>
      </c>
      <c r="M29">
        <v>9.9843516124642796E-3</v>
      </c>
      <c r="N29">
        <v>1.07073677206802E-2</v>
      </c>
      <c r="O29">
        <v>1.8884979373938401E-2</v>
      </c>
      <c r="P29">
        <v>9.4105925465923293E-3</v>
      </c>
      <c r="Q29">
        <v>8.8257358457261405E-4</v>
      </c>
      <c r="R29">
        <v>1.89020711843957E-2</v>
      </c>
      <c r="S29">
        <v>3.3275447357918701E-3</v>
      </c>
      <c r="T29">
        <v>1.2279018774838999E-2</v>
      </c>
      <c r="U29">
        <v>1.5337601862631001E-2</v>
      </c>
      <c r="V29">
        <v>8.7922451562071E-3</v>
      </c>
      <c r="W29">
        <f t="shared" si="0"/>
        <v>19</v>
      </c>
      <c r="X29" s="4">
        <f t="shared" si="1"/>
        <v>8.8180042230323469E-3</v>
      </c>
      <c r="Y29">
        <f t="shared" si="2"/>
        <v>8.1600572220922509E-3</v>
      </c>
    </row>
    <row r="30" spans="1:25" x14ac:dyDescent="0.25">
      <c r="A30" t="s">
        <v>59</v>
      </c>
      <c r="B30" t="s">
        <v>33</v>
      </c>
      <c r="C30">
        <v>3.6877041407649399E-4</v>
      </c>
      <c r="D30">
        <v>0</v>
      </c>
      <c r="E30">
        <v>1.5957042628099601E-3</v>
      </c>
      <c r="F30">
        <v>6.6196108355589506E-2</v>
      </c>
      <c r="G30">
        <v>1.52532031726663E-3</v>
      </c>
      <c r="H30">
        <v>2.5878538319265001E-4</v>
      </c>
      <c r="I30">
        <v>4.90151583915767E-3</v>
      </c>
      <c r="J30">
        <v>4.2958753459713898E-3</v>
      </c>
      <c r="K30">
        <v>1.3252405311564E-4</v>
      </c>
      <c r="L30" s="5">
        <v>8.3227863540742895E-5</v>
      </c>
      <c r="M30">
        <v>2.24520342903796E-3</v>
      </c>
      <c r="N30">
        <v>7.3242580499766595E-4</v>
      </c>
      <c r="O30">
        <v>5.1151621774650199E-2</v>
      </c>
      <c r="P30">
        <v>3.45305281260023E-3</v>
      </c>
      <c r="Q30">
        <v>1.2363384963888E-2</v>
      </c>
      <c r="R30">
        <v>1.13203893618131E-2</v>
      </c>
      <c r="S30">
        <v>2.6426206167552902E-4</v>
      </c>
      <c r="T30">
        <v>9.832808003289019E-4</v>
      </c>
      <c r="U30">
        <v>1.40667442762903E-3</v>
      </c>
      <c r="V30">
        <v>9.4503205319517204E-3</v>
      </c>
      <c r="W30">
        <f t="shared" si="0"/>
        <v>19</v>
      </c>
      <c r="X30" s="4">
        <f t="shared" si="1"/>
        <v>8.6364223901646518E-3</v>
      </c>
      <c r="Y30">
        <f t="shared" si="2"/>
        <v>1.7688929774398079E-2</v>
      </c>
    </row>
    <row r="31" spans="1:25" x14ac:dyDescent="0.25">
      <c r="A31" t="s">
        <v>60</v>
      </c>
      <c r="B31" t="s">
        <v>61</v>
      </c>
      <c r="C31">
        <v>6.3217785270256004E-3</v>
      </c>
      <c r="D31">
        <v>0</v>
      </c>
      <c r="E31">
        <v>2.5835211874065999E-3</v>
      </c>
      <c r="F31">
        <v>2.2892025944296099E-3</v>
      </c>
      <c r="G31">
        <v>6.2538133007931703E-3</v>
      </c>
      <c r="H31">
        <v>1.1447447538874901E-2</v>
      </c>
      <c r="I31">
        <v>8.3856417704107605E-3</v>
      </c>
      <c r="J31">
        <v>6.7629351875149596E-3</v>
      </c>
      <c r="K31">
        <v>9.7855760820588899E-3</v>
      </c>
      <c r="L31">
        <v>1.6387279338539399E-3</v>
      </c>
      <c r="M31">
        <v>1.00523880800109E-2</v>
      </c>
      <c r="N31">
        <v>1.23466064271035E-2</v>
      </c>
      <c r="O31">
        <v>2.2082018927444798E-3</v>
      </c>
      <c r="P31">
        <v>5.3501845950169602E-3</v>
      </c>
      <c r="Q31">
        <v>8.28883691511113E-3</v>
      </c>
      <c r="R31">
        <v>1.1424656105935E-2</v>
      </c>
      <c r="S31">
        <v>1.0791599702300699E-2</v>
      </c>
      <c r="T31">
        <v>1.27141290941483E-2</v>
      </c>
      <c r="U31">
        <v>8.3818393480791595E-3</v>
      </c>
      <c r="V31">
        <v>3.0407260615755601E-2</v>
      </c>
      <c r="W31">
        <f t="shared" si="0"/>
        <v>19</v>
      </c>
      <c r="X31" s="4">
        <f t="shared" si="1"/>
        <v>8.3717173449287079E-3</v>
      </c>
      <c r="Y31">
        <f t="shared" si="2"/>
        <v>6.4644866939901988E-3</v>
      </c>
    </row>
    <row r="32" spans="1:25" x14ac:dyDescent="0.25">
      <c r="A32" t="s">
        <v>62</v>
      </c>
      <c r="B32" t="s">
        <v>33</v>
      </c>
      <c r="C32">
        <v>1.0272890106416599E-2</v>
      </c>
      <c r="D32">
        <v>0</v>
      </c>
      <c r="E32">
        <v>2.2795775182999399E-3</v>
      </c>
      <c r="F32">
        <v>1.3353681800839399E-3</v>
      </c>
      <c r="G32">
        <v>2.43542810656905E-2</v>
      </c>
      <c r="H32">
        <v>5.2365983422512797E-3</v>
      </c>
      <c r="I32">
        <v>1.42227745931113E-2</v>
      </c>
      <c r="J32">
        <v>1.59561084278937E-2</v>
      </c>
      <c r="K32">
        <v>3.1286278459540399E-2</v>
      </c>
      <c r="L32">
        <v>4.7238987375194099E-3</v>
      </c>
      <c r="M32">
        <v>1.3556266158661E-2</v>
      </c>
      <c r="N32">
        <v>1.8248938921590199E-2</v>
      </c>
      <c r="O32">
        <v>1.3851815902289101E-4</v>
      </c>
      <c r="P32">
        <v>4.7564778861311496E-3</v>
      </c>
      <c r="Q32">
        <v>1.80192106850242E-3</v>
      </c>
      <c r="R32">
        <v>1.21396280656285E-3</v>
      </c>
      <c r="S32">
        <v>3.3545102522893702E-3</v>
      </c>
      <c r="T32">
        <v>7.1981636288885797E-3</v>
      </c>
      <c r="U32">
        <v>5.8498253783469097E-3</v>
      </c>
      <c r="V32">
        <v>1.1355903876228101E-3</v>
      </c>
      <c r="W32">
        <f t="shared" si="0"/>
        <v>19</v>
      </c>
      <c r="X32" s="4">
        <f t="shared" si="1"/>
        <v>8.3460975039212626E-3</v>
      </c>
      <c r="Y32">
        <f t="shared" si="2"/>
        <v>8.7077870244220319E-3</v>
      </c>
    </row>
    <row r="33" spans="1:25" x14ac:dyDescent="0.25">
      <c r="A33" t="s">
        <v>63</v>
      </c>
      <c r="B33" t="s">
        <v>33</v>
      </c>
      <c r="C33">
        <v>1.10631124222948E-3</v>
      </c>
      <c r="D33">
        <v>9.1743119266055103E-3</v>
      </c>
      <c r="E33">
        <v>1.9275094349180601E-2</v>
      </c>
      <c r="F33">
        <v>1.9076688286913399E-3</v>
      </c>
      <c r="G33">
        <v>3.6099247508643499E-3</v>
      </c>
      <c r="H33">
        <v>5.4497157166452301E-3</v>
      </c>
      <c r="I33">
        <v>5.9139372019466402E-3</v>
      </c>
      <c r="J33">
        <v>7.0759203912928699E-3</v>
      </c>
      <c r="K33">
        <v>8.2482970659174606E-3</v>
      </c>
      <c r="L33">
        <v>4.2245315562749498E-3</v>
      </c>
      <c r="M33">
        <v>6.3954279493808703E-3</v>
      </c>
      <c r="N33">
        <v>5.1484436622363404E-3</v>
      </c>
      <c r="O33">
        <v>4.5903097953571098E-4</v>
      </c>
      <c r="P33">
        <v>7.3565038181483203E-3</v>
      </c>
      <c r="Q33">
        <v>1.9806422193783702E-2</v>
      </c>
      <c r="R33">
        <v>1.4105800954785501E-2</v>
      </c>
      <c r="S33">
        <v>1.31375996375835E-2</v>
      </c>
      <c r="T33">
        <v>9.8567904618336293E-3</v>
      </c>
      <c r="U33">
        <v>3.3081102056655002E-3</v>
      </c>
      <c r="V33">
        <v>1.8793200186230902E-2</v>
      </c>
      <c r="W33">
        <f t="shared" si="0"/>
        <v>20</v>
      </c>
      <c r="X33" s="4">
        <f t="shared" si="1"/>
        <v>8.2176521539416205E-3</v>
      </c>
      <c r="Y33">
        <f t="shared" si="2"/>
        <v>5.9405174247667801E-3</v>
      </c>
    </row>
    <row r="34" spans="1:25" x14ac:dyDescent="0.25">
      <c r="A34" t="s">
        <v>64</v>
      </c>
      <c r="B34" t="s">
        <v>33</v>
      </c>
      <c r="C34">
        <v>7.3754082815298701E-4</v>
      </c>
      <c r="D34">
        <v>9.1743119266055103E-3</v>
      </c>
      <c r="E34">
        <v>1.6387629492667401E-2</v>
      </c>
      <c r="F34">
        <v>2.4799694772987399E-3</v>
      </c>
      <c r="G34">
        <v>9.6603620093553E-3</v>
      </c>
      <c r="H34">
        <v>1.40809693796001E-3</v>
      </c>
      <c r="I34">
        <v>1.7364771925904701E-2</v>
      </c>
      <c r="J34">
        <v>1.5336274985117899E-2</v>
      </c>
      <c r="K34">
        <v>4.0499350632139698E-3</v>
      </c>
      <c r="L34">
        <v>3.1569189618902501E-4</v>
      </c>
      <c r="M34">
        <v>1.06987345217036E-2</v>
      </c>
      <c r="N34">
        <v>1.1321746875788101E-2</v>
      </c>
      <c r="O34">
        <v>3.46598721993044E-3</v>
      </c>
      <c r="P34">
        <v>5.5753836914908903E-3</v>
      </c>
      <c r="Q34">
        <v>1.34592471647324E-3</v>
      </c>
      <c r="R34">
        <v>1.5222944641806501E-2</v>
      </c>
      <c r="S34">
        <v>7.1836135949348004E-3</v>
      </c>
      <c r="T34">
        <v>9.7745648896806897E-3</v>
      </c>
      <c r="U34">
        <v>1.19033760186263E-2</v>
      </c>
      <c r="V34">
        <v>5.7316723769503504E-3</v>
      </c>
      <c r="W34">
        <f t="shared" si="0"/>
        <v>20</v>
      </c>
      <c r="X34" s="4">
        <f t="shared" si="1"/>
        <v>7.9569266544925223E-3</v>
      </c>
      <c r="Y34">
        <f t="shared" si="2"/>
        <v>5.5378498218421101E-3</v>
      </c>
    </row>
    <row r="35" spans="1:25" x14ac:dyDescent="0.25">
      <c r="A35" s="6" t="s">
        <v>65</v>
      </c>
      <c r="B35" t="s">
        <v>33</v>
      </c>
      <c r="C35">
        <v>7.9022231587820005E-4</v>
      </c>
      <c r="D35">
        <v>9.1743119266055103E-3</v>
      </c>
      <c r="E35">
        <v>2.5328639092221601E-4</v>
      </c>
      <c r="F35">
        <v>1.9076688286913399E-3</v>
      </c>
      <c r="G35">
        <v>7.1690054911531399E-3</v>
      </c>
      <c r="H35">
        <v>0.102737797127482</v>
      </c>
      <c r="I35">
        <v>2.8627086809895202E-4</v>
      </c>
      <c r="J35">
        <v>2.7002645031820198E-4</v>
      </c>
      <c r="K35">
        <v>1.16621166741764E-4</v>
      </c>
      <c r="L35">
        <v>7.1719458961488503E-3</v>
      </c>
      <c r="M35">
        <v>2.5513675329976902E-4</v>
      </c>
      <c r="N35">
        <v>4.9096674840502905E-4</v>
      </c>
      <c r="O35">
        <v>3.2850036398932299E-3</v>
      </c>
      <c r="P35">
        <v>4.4357397790319202E-4</v>
      </c>
      <c r="Q35">
        <v>4.6702852183634104E-3</v>
      </c>
      <c r="R35">
        <v>4.8558512262513896E-3</v>
      </c>
      <c r="S35">
        <v>1.01659997195586E-2</v>
      </c>
      <c r="T35">
        <v>2.6038097848430898E-4</v>
      </c>
      <c r="U35">
        <v>8.8280946837407804E-4</v>
      </c>
      <c r="V35">
        <v>1.7414375589432599E-3</v>
      </c>
      <c r="W35">
        <f t="shared" si="0"/>
        <v>20</v>
      </c>
      <c r="X35" s="4">
        <f t="shared" si="1"/>
        <v>7.8464300875758248E-3</v>
      </c>
      <c r="Y35">
        <f t="shared" si="2"/>
        <v>2.2570513700758629E-2</v>
      </c>
    </row>
    <row r="36" spans="1:25" x14ac:dyDescent="0.25">
      <c r="A36" t="s">
        <v>66</v>
      </c>
      <c r="B36" t="s">
        <v>30</v>
      </c>
      <c r="C36">
        <v>1.3170371931303299E-3</v>
      </c>
      <c r="D36">
        <v>0</v>
      </c>
      <c r="E36">
        <v>2.0516197664699502E-3</v>
      </c>
      <c r="F36">
        <v>2.8615032430370098E-3</v>
      </c>
      <c r="G36">
        <v>1.1439902379499701E-2</v>
      </c>
      <c r="H36">
        <v>3.50882534270035E-3</v>
      </c>
      <c r="I36">
        <v>1.0089302546414301E-2</v>
      </c>
      <c r="J36">
        <v>1.13288369838046E-2</v>
      </c>
      <c r="K36">
        <v>2.2470778446288E-2</v>
      </c>
      <c r="L36">
        <v>2.3280842380776101E-2</v>
      </c>
      <c r="M36">
        <v>5.1197441828820201E-3</v>
      </c>
      <c r="N36">
        <v>4.6386967649852196E-3</v>
      </c>
      <c r="O36">
        <v>3.42453288036884E-3</v>
      </c>
      <c r="P36">
        <v>2.6614438674191498E-3</v>
      </c>
      <c r="Q36">
        <v>8.1638056572966799E-4</v>
      </c>
      <c r="R36">
        <v>6.4421952618212404E-3</v>
      </c>
      <c r="S36">
        <v>4.6434619408700197E-3</v>
      </c>
      <c r="T36">
        <v>1.7825818829656E-2</v>
      </c>
      <c r="U36">
        <v>1.3639891346526999E-2</v>
      </c>
      <c r="V36">
        <v>2.9486551983478001E-3</v>
      </c>
      <c r="W36">
        <f t="shared" si="0"/>
        <v>19</v>
      </c>
      <c r="X36" s="4">
        <f t="shared" si="1"/>
        <v>7.5254734560363645E-3</v>
      </c>
      <c r="Y36">
        <f t="shared" si="2"/>
        <v>7.0505741868552001E-3</v>
      </c>
    </row>
    <row r="37" spans="1:25" x14ac:dyDescent="0.25">
      <c r="A37" t="s">
        <v>67</v>
      </c>
      <c r="B37" t="s">
        <v>33</v>
      </c>
      <c r="C37" s="5">
        <v>5.2681487725213399E-5</v>
      </c>
      <c r="D37">
        <v>0</v>
      </c>
      <c r="E37">
        <v>1.77300473645551E-3</v>
      </c>
      <c r="F37">
        <v>4.5784051888592102E-3</v>
      </c>
      <c r="G37">
        <v>1.36261948342485E-2</v>
      </c>
      <c r="H37">
        <v>9.8186218917211505E-4</v>
      </c>
      <c r="I37">
        <v>1.5765844394327599E-2</v>
      </c>
      <c r="J37">
        <v>1.4869865661841E-2</v>
      </c>
      <c r="K37">
        <v>3.4615282673805298E-3</v>
      </c>
      <c r="L37">
        <v>1.01595392046286E-3</v>
      </c>
      <c r="M37">
        <v>6.9227105728670597E-3</v>
      </c>
      <c r="N37">
        <v>8.7649637543127292E-3</v>
      </c>
      <c r="O37">
        <v>6.4678880530615497E-3</v>
      </c>
      <c r="P37">
        <v>8.2504759889993704E-3</v>
      </c>
      <c r="Q37">
        <v>6.0309194945795295E-4</v>
      </c>
      <c r="R37">
        <v>1.3949400838602501E-2</v>
      </c>
      <c r="S37">
        <v>4.0232550614274498E-3</v>
      </c>
      <c r="T37">
        <v>1.40331643141017E-2</v>
      </c>
      <c r="U37">
        <v>1.9363601086534701E-2</v>
      </c>
      <c r="V37">
        <v>1.00114006709086E-2</v>
      </c>
      <c r="W37">
        <f t="shared" si="0"/>
        <v>19</v>
      </c>
      <c r="X37" s="4">
        <f t="shared" si="1"/>
        <v>7.4257646485373086E-3</v>
      </c>
      <c r="Y37">
        <f t="shared" si="2"/>
        <v>6.1064687605385673E-3</v>
      </c>
    </row>
    <row r="38" spans="1:25" x14ac:dyDescent="0.25">
      <c r="A38" t="s">
        <v>68</v>
      </c>
      <c r="B38" t="s">
        <v>30</v>
      </c>
      <c r="C38">
        <v>6.3797281635233405E-2</v>
      </c>
      <c r="D38">
        <v>9.1743119266055103E-3</v>
      </c>
      <c r="E38">
        <v>1.2411033155188601E-3</v>
      </c>
      <c r="F38">
        <v>1.9076688286913401E-4</v>
      </c>
      <c r="G38">
        <v>1.52532031726663E-4</v>
      </c>
      <c r="H38">
        <v>5.7846144478357201E-4</v>
      </c>
      <c r="I38">
        <v>9.60752962205263E-3</v>
      </c>
      <c r="J38">
        <v>9.7577740001350104E-3</v>
      </c>
      <c r="K38">
        <v>1.1805242651541301E-2</v>
      </c>
      <c r="L38">
        <v>1.85397240852827E-3</v>
      </c>
      <c r="M38">
        <v>1.6141651925431998E-2</v>
      </c>
      <c r="N38">
        <v>1.0881754817108199E-2</v>
      </c>
      <c r="O38" s="5">
        <v>1.11218959799401E-5</v>
      </c>
      <c r="P38" s="5">
        <v>9.5539010625302797E-5</v>
      </c>
      <c r="Q38">
        <v>3.9936454701910802E-3</v>
      </c>
      <c r="R38" s="5">
        <v>1.4895249160280301E-5</v>
      </c>
      <c r="S38" s="5">
        <v>5.9324136294506602E-5</v>
      </c>
      <c r="T38" s="5">
        <v>6.8521310127449598E-6</v>
      </c>
      <c r="U38" s="5">
        <v>9.7012029491656999E-6</v>
      </c>
      <c r="V38" s="5">
        <v>1.4922344121193299E-5</v>
      </c>
      <c r="W38">
        <f t="shared" si="0"/>
        <v>20</v>
      </c>
      <c r="X38" s="4">
        <f t="shared" si="1"/>
        <v>6.9694192050934398E-3</v>
      </c>
      <c r="Y38">
        <f t="shared" si="2"/>
        <v>1.4345341252324954E-2</v>
      </c>
    </row>
    <row r="39" spans="1:25" x14ac:dyDescent="0.25">
      <c r="A39" s="6" t="s">
        <v>69</v>
      </c>
      <c r="B39" t="s">
        <v>33</v>
      </c>
      <c r="C39">
        <v>0</v>
      </c>
      <c r="D39">
        <v>0</v>
      </c>
      <c r="E39">
        <v>2.5328639092221601E-4</v>
      </c>
      <c r="F39">
        <v>3.8153376573826798E-3</v>
      </c>
      <c r="G39">
        <v>9.7620500305064094E-3</v>
      </c>
      <c r="H39">
        <v>7.535221451786E-4</v>
      </c>
      <c r="I39">
        <v>1.6876016785247999E-2</v>
      </c>
      <c r="J39">
        <v>1.50662485347997E-2</v>
      </c>
      <c r="K39">
        <v>2.22110313021813E-3</v>
      </c>
      <c r="L39">
        <v>3.6017575428838699E-3</v>
      </c>
      <c r="M39">
        <v>1.75193903932508E-3</v>
      </c>
      <c r="N39">
        <v>2.5836119055412201E-3</v>
      </c>
      <c r="O39">
        <v>3.11514195583596E-3</v>
      </c>
      <c r="P39">
        <v>1.7333506213447799E-3</v>
      </c>
      <c r="Q39">
        <v>1.47095597428769E-4</v>
      </c>
      <c r="R39">
        <v>1.4135591453106E-2</v>
      </c>
      <c r="S39">
        <v>1.19726893248913E-3</v>
      </c>
      <c r="T39">
        <v>1.1634918459640899E-2</v>
      </c>
      <c r="U39">
        <v>2.06053550640279E-2</v>
      </c>
      <c r="V39">
        <v>7.4925089832511603E-3</v>
      </c>
      <c r="W39">
        <f t="shared" si="0"/>
        <v>18</v>
      </c>
      <c r="X39" s="4">
        <f t="shared" si="1"/>
        <v>5.8373052114565251E-3</v>
      </c>
      <c r="Y39">
        <f t="shared" si="2"/>
        <v>6.4828280838225508E-3</v>
      </c>
    </row>
    <row r="40" spans="1:25" x14ac:dyDescent="0.25">
      <c r="A40" t="s">
        <v>70</v>
      </c>
      <c r="B40" t="s">
        <v>33</v>
      </c>
      <c r="C40">
        <v>4.2145190180170703E-4</v>
      </c>
      <c r="D40">
        <v>0</v>
      </c>
      <c r="E40">
        <v>1.1651173982421899E-3</v>
      </c>
      <c r="F40">
        <v>2.4799694772987399E-3</v>
      </c>
      <c r="G40">
        <v>7.1690054911531399E-3</v>
      </c>
      <c r="H40">
        <v>2.4280158011310399E-3</v>
      </c>
      <c r="I40">
        <v>2.5694555965954701E-3</v>
      </c>
      <c r="J40">
        <v>2.7309493270818099E-3</v>
      </c>
      <c r="K40">
        <v>3.2176840096477502E-3</v>
      </c>
      <c r="L40">
        <v>3.5156597530141402E-3</v>
      </c>
      <c r="M40">
        <v>6.5995373520206799E-3</v>
      </c>
      <c r="N40">
        <v>8.8615473769497796E-3</v>
      </c>
      <c r="O40">
        <v>5.1261829652996796E-4</v>
      </c>
      <c r="P40">
        <v>1.6309873956748099E-3</v>
      </c>
      <c r="Q40">
        <v>1.7651471691452301E-4</v>
      </c>
      <c r="R40">
        <v>6.2783475210581603E-3</v>
      </c>
      <c r="S40">
        <v>8.1489790855453995E-3</v>
      </c>
      <c r="T40">
        <v>2.4612854597779898E-2</v>
      </c>
      <c r="U40">
        <v>1.5036864571206799E-2</v>
      </c>
      <c r="V40">
        <v>1.34614466317285E-2</v>
      </c>
      <c r="W40">
        <f t="shared" si="0"/>
        <v>19</v>
      </c>
      <c r="X40" s="4">
        <f t="shared" si="1"/>
        <v>5.5508503150687259E-3</v>
      </c>
      <c r="Y40">
        <f t="shared" si="2"/>
        <v>6.1962592953748747E-3</v>
      </c>
    </row>
    <row r="41" spans="1:25" x14ac:dyDescent="0.25">
      <c r="A41" t="s">
        <v>71</v>
      </c>
      <c r="B41" t="s">
        <v>30</v>
      </c>
      <c r="C41">
        <v>5.2681487725213401E-4</v>
      </c>
      <c r="D41">
        <v>1.8348623853211E-2</v>
      </c>
      <c r="E41">
        <v>5.8762442693954097E-3</v>
      </c>
      <c r="F41">
        <v>2.6707363601678798E-3</v>
      </c>
      <c r="G41">
        <v>2.6947325605043699E-3</v>
      </c>
      <c r="H41">
        <v>2.3975704619319102E-3</v>
      </c>
      <c r="I41">
        <v>5.6555951990280798E-3</v>
      </c>
      <c r="J41">
        <v>6.2167453220985996E-3</v>
      </c>
      <c r="K41">
        <v>5.1154284502637204E-3</v>
      </c>
      <c r="L41">
        <v>1.6042888179060399E-3</v>
      </c>
      <c r="M41">
        <v>6.3444005987209097E-3</v>
      </c>
      <c r="N41">
        <v>5.2960019745985102E-3</v>
      </c>
      <c r="O41">
        <v>3.5286742699991902E-4</v>
      </c>
      <c r="P41">
        <v>4.2037164675133203E-3</v>
      </c>
      <c r="Q41">
        <v>4.4937705014488896E-3</v>
      </c>
      <c r="R41">
        <v>9.3914545955567502E-3</v>
      </c>
      <c r="S41">
        <v>5.3445653698050901E-3</v>
      </c>
      <c r="T41">
        <v>7.69151706180622E-3</v>
      </c>
      <c r="U41">
        <v>2.8521536670547101E-3</v>
      </c>
      <c r="V41">
        <v>1.1557355521864199E-2</v>
      </c>
      <c r="W41">
        <f t="shared" si="0"/>
        <v>20</v>
      </c>
      <c r="X41" s="4">
        <f t="shared" si="1"/>
        <v>5.4317291678563822E-3</v>
      </c>
      <c r="Y41">
        <f t="shared" si="2"/>
        <v>4.1348530849374667E-3</v>
      </c>
    </row>
    <row r="42" spans="1:25" x14ac:dyDescent="0.25">
      <c r="A42" t="s">
        <v>72</v>
      </c>
      <c r="B42" t="s">
        <v>33</v>
      </c>
      <c r="C42">
        <v>1.05362975450427E-3</v>
      </c>
      <c r="D42">
        <v>9.1743119266055103E-3</v>
      </c>
      <c r="E42">
        <v>1.9958967604670599E-2</v>
      </c>
      <c r="F42">
        <v>1.1064479206409799E-2</v>
      </c>
      <c r="G42">
        <v>5.4403091315842998E-3</v>
      </c>
      <c r="H42">
        <v>2.7857485367208802E-3</v>
      </c>
      <c r="I42">
        <v>1.13810125610071E-3</v>
      </c>
      <c r="J42">
        <v>1.06169490693293E-3</v>
      </c>
      <c r="K42">
        <v>6.7852315195207895E-4</v>
      </c>
      <c r="L42">
        <v>1.17092994222838E-3</v>
      </c>
      <c r="M42">
        <v>5.0857259491087197E-3</v>
      </c>
      <c r="N42">
        <v>2.8411682325733601E-3</v>
      </c>
      <c r="O42">
        <v>9.3150934239262292E-3</v>
      </c>
      <c r="P42">
        <v>6.4557074322526102E-3</v>
      </c>
      <c r="Q42">
        <v>5.5602135828074703E-3</v>
      </c>
      <c r="R42">
        <v>6.4198523880808203E-3</v>
      </c>
      <c r="S42">
        <v>2.3999309682777698E-3</v>
      </c>
      <c r="T42">
        <v>1.9768397971769202E-3</v>
      </c>
      <c r="U42">
        <v>3.7737679472254599E-3</v>
      </c>
      <c r="V42">
        <v>8.6997266226556992E-3</v>
      </c>
      <c r="W42">
        <f t="shared" si="0"/>
        <v>20</v>
      </c>
      <c r="X42" s="4">
        <f t="shared" si="1"/>
        <v>5.3027360880897271E-3</v>
      </c>
      <c r="Y42">
        <f t="shared" si="2"/>
        <v>4.698269015949089E-3</v>
      </c>
    </row>
    <row r="43" spans="1:25" x14ac:dyDescent="0.25">
      <c r="A43" t="s">
        <v>73</v>
      </c>
      <c r="B43" t="s">
        <v>33</v>
      </c>
      <c r="C43">
        <v>6.5851859656516701E-3</v>
      </c>
      <c r="D43">
        <v>1.8348623853211E-2</v>
      </c>
      <c r="E43">
        <v>2.8621362174210399E-3</v>
      </c>
      <c r="F43">
        <v>0</v>
      </c>
      <c r="G43">
        <v>5.69452918446207E-3</v>
      </c>
      <c r="H43">
        <v>1.21781356796541E-3</v>
      </c>
      <c r="I43">
        <v>7.0450562417522598E-3</v>
      </c>
      <c r="J43">
        <v>8.7574487410016794E-3</v>
      </c>
      <c r="K43">
        <v>1.4333801584987701E-2</v>
      </c>
      <c r="L43">
        <v>4.16139317703715E-4</v>
      </c>
      <c r="M43">
        <v>6.4634644169274703E-3</v>
      </c>
      <c r="N43">
        <v>9.0708118926633996E-3</v>
      </c>
      <c r="O43">
        <v>1.68850602604546E-4</v>
      </c>
      <c r="P43">
        <v>9.1785692350737393E-3</v>
      </c>
      <c r="Q43">
        <v>5.4425371048644504E-4</v>
      </c>
      <c r="R43">
        <v>2.6066686030490598E-4</v>
      </c>
      <c r="S43">
        <v>1.8012965020331999E-3</v>
      </c>
      <c r="T43">
        <v>3.2993010826367001E-3</v>
      </c>
      <c r="U43">
        <v>2.9976717112922E-3</v>
      </c>
      <c r="V43">
        <v>4.1409504936311403E-3</v>
      </c>
      <c r="W43">
        <f t="shared" si="0"/>
        <v>19</v>
      </c>
      <c r="X43" s="4">
        <f t="shared" si="1"/>
        <v>5.1593285590905138E-3</v>
      </c>
      <c r="Y43">
        <f t="shared" si="2"/>
        <v>4.9772161789985083E-3</v>
      </c>
    </row>
    <row r="44" spans="1:25" x14ac:dyDescent="0.25">
      <c r="A44" t="s">
        <v>74</v>
      </c>
      <c r="B44" t="s">
        <v>33</v>
      </c>
      <c r="C44">
        <v>3.6877041407649399E-4</v>
      </c>
      <c r="D44">
        <v>0</v>
      </c>
      <c r="E44">
        <v>2.5075352701299401E-3</v>
      </c>
      <c r="F44">
        <v>1.9076688286913401E-4</v>
      </c>
      <c r="G44">
        <v>5.8470612161887299E-3</v>
      </c>
      <c r="H44">
        <v>3.1587039419102899E-3</v>
      </c>
      <c r="I44">
        <v>7.2196116491296701E-3</v>
      </c>
      <c r="J44">
        <v>6.9838659195934896E-3</v>
      </c>
      <c r="K44">
        <v>1.19907763259032E-2</v>
      </c>
      <c r="L44">
        <v>2.9933331611377502E-3</v>
      </c>
      <c r="M44">
        <v>6.1232820791944499E-4</v>
      </c>
      <c r="N44">
        <v>4.8023523477868897E-4</v>
      </c>
      <c r="O44">
        <v>1.58739788077328E-4</v>
      </c>
      <c r="P44">
        <v>5.4457236056422598E-3</v>
      </c>
      <c r="Q44">
        <v>1.1591133077387E-2</v>
      </c>
      <c r="R44">
        <v>8.4753967721995106E-3</v>
      </c>
      <c r="S44">
        <v>2.2343626969830999E-2</v>
      </c>
      <c r="T44">
        <v>2.9566945319994499E-3</v>
      </c>
      <c r="U44">
        <v>2.2894838960031E-3</v>
      </c>
      <c r="V44">
        <v>3.9753124738859001E-3</v>
      </c>
      <c r="W44">
        <f t="shared" si="0"/>
        <v>19</v>
      </c>
      <c r="X44" s="4">
        <f t="shared" si="1"/>
        <v>4.9794549669331199E-3</v>
      </c>
      <c r="Y44">
        <f t="shared" si="2"/>
        <v>5.4957404524890851E-3</v>
      </c>
    </row>
    <row r="45" spans="1:25" x14ac:dyDescent="0.25">
      <c r="A45" t="s">
        <v>75</v>
      </c>
      <c r="B45" t="s">
        <v>33</v>
      </c>
      <c r="C45">
        <v>7.9338320514171307E-2</v>
      </c>
      <c r="D45">
        <v>0</v>
      </c>
      <c r="E45">
        <v>3.5460094729110201E-4</v>
      </c>
      <c r="F45">
        <v>0</v>
      </c>
      <c r="G45" s="5">
        <v>5.0844010575554202E-5</v>
      </c>
      <c r="H45">
        <v>2.3595137879329901E-4</v>
      </c>
      <c r="I45" s="5">
        <v>6.98221629509639E-6</v>
      </c>
      <c r="J45" s="5">
        <v>3.0684823899795603E-5</v>
      </c>
      <c r="K45">
        <v>0</v>
      </c>
      <c r="L45" s="5">
        <v>2.8699263289911298E-6</v>
      </c>
      <c r="M45">
        <v>0</v>
      </c>
      <c r="N45" s="5">
        <v>1.07315136263394E-5</v>
      </c>
      <c r="O45">
        <v>9.9894847528916907E-4</v>
      </c>
      <c r="P45" s="5">
        <v>8.1890580535973803E-5</v>
      </c>
      <c r="Q45">
        <v>1.7070444081608599E-2</v>
      </c>
      <c r="R45">
        <v>1.5640011618294299E-4</v>
      </c>
      <c r="S45" s="5">
        <v>1.61793098985018E-5</v>
      </c>
      <c r="T45" s="5">
        <v>3.7686720570097301E-5</v>
      </c>
      <c r="U45">
        <v>0</v>
      </c>
      <c r="V45">
        <v>2.9993911683598602E-4</v>
      </c>
      <c r="W45">
        <f t="shared" si="0"/>
        <v>15</v>
      </c>
      <c r="X45" s="4">
        <f t="shared" si="1"/>
        <v>4.9346236865951366E-3</v>
      </c>
      <c r="Y45">
        <f t="shared" si="2"/>
        <v>1.7918330468735064E-2</v>
      </c>
    </row>
    <row r="46" spans="1:25" x14ac:dyDescent="0.25">
      <c r="A46" t="s">
        <v>76</v>
      </c>
      <c r="B46" t="s">
        <v>33</v>
      </c>
      <c r="C46" s="5">
        <v>5.2681487725213399E-5</v>
      </c>
      <c r="D46">
        <v>9.1743119266055103E-3</v>
      </c>
      <c r="E46">
        <v>1.41840378916441E-3</v>
      </c>
      <c r="F46">
        <v>5.1507058374666197E-3</v>
      </c>
      <c r="G46">
        <v>4.2708968883465497E-3</v>
      </c>
      <c r="H46" s="5">
        <v>9.8947352397189906E-5</v>
      </c>
      <c r="I46">
        <v>6.4026923426033899E-3</v>
      </c>
      <c r="J46">
        <v>5.5171313371832603E-3</v>
      </c>
      <c r="K46">
        <v>8.7465875056322697E-4</v>
      </c>
      <c r="L46">
        <v>1.17666979488637E-4</v>
      </c>
      <c r="M46">
        <v>6.5144917675874301E-3</v>
      </c>
      <c r="N46">
        <v>5.6018501129491798E-3</v>
      </c>
      <c r="O46">
        <v>5.9967240960931796E-3</v>
      </c>
      <c r="P46">
        <v>6.1759146154213599E-3</v>
      </c>
      <c r="Q46">
        <v>4.0451289292911503E-4</v>
      </c>
      <c r="R46">
        <v>1.07245793954018E-2</v>
      </c>
      <c r="S46">
        <v>1.5855723700531801E-3</v>
      </c>
      <c r="T46">
        <v>7.7908729614910204E-3</v>
      </c>
      <c r="U46">
        <v>8.5079549864183202E-3</v>
      </c>
      <c r="V46">
        <v>1.0562035168980599E-2</v>
      </c>
      <c r="W46">
        <f t="shared" si="0"/>
        <v>20</v>
      </c>
      <c r="X46" s="4">
        <f t="shared" si="1"/>
        <v>4.8471302529434594E-3</v>
      </c>
      <c r="Y46">
        <f t="shared" si="2"/>
        <v>3.580188332998854E-3</v>
      </c>
    </row>
    <row r="47" spans="1:25" x14ac:dyDescent="0.25">
      <c r="A47" s="6" t="s">
        <v>77</v>
      </c>
      <c r="B47" t="s">
        <v>33</v>
      </c>
      <c r="C47">
        <v>4.7413338952692001E-4</v>
      </c>
      <c r="D47">
        <v>0</v>
      </c>
      <c r="E47">
        <v>2.0262911273777299E-4</v>
      </c>
      <c r="F47">
        <v>1.9076688286913401E-4</v>
      </c>
      <c r="G47">
        <v>2.18629245474883E-3</v>
      </c>
      <c r="H47">
        <v>1.32437225516239E-3</v>
      </c>
      <c r="I47">
        <v>2.3041313773818099E-3</v>
      </c>
      <c r="J47">
        <v>2.2584030390249599E-3</v>
      </c>
      <c r="K47">
        <v>1.38885207665191E-3</v>
      </c>
      <c r="L47">
        <v>4.2274014826039402E-2</v>
      </c>
      <c r="M47">
        <v>7.4670023132398997E-3</v>
      </c>
      <c r="N47">
        <v>1.20890501000714E-2</v>
      </c>
      <c r="O47">
        <v>3.6095607862169401E-4</v>
      </c>
      <c r="P47">
        <v>8.3869602898926608E-3</v>
      </c>
      <c r="Q47">
        <v>3.7877116337907998E-3</v>
      </c>
      <c r="R47">
        <v>1.28843905236425E-3</v>
      </c>
      <c r="S47">
        <v>4.4816688418850004E-3</v>
      </c>
      <c r="T47">
        <v>1.50404275729752E-3</v>
      </c>
      <c r="U47">
        <v>1.0477299185098999E-3</v>
      </c>
      <c r="V47">
        <v>2.1503097878639598E-3</v>
      </c>
      <c r="W47">
        <f t="shared" si="0"/>
        <v>19</v>
      </c>
      <c r="X47" s="4">
        <f t="shared" si="1"/>
        <v>4.7583733093840104E-3</v>
      </c>
      <c r="Y47">
        <f t="shared" si="2"/>
        <v>9.374862685113769E-3</v>
      </c>
    </row>
    <row r="48" spans="1:25" x14ac:dyDescent="0.25">
      <c r="A48" t="s">
        <v>78</v>
      </c>
      <c r="B48" t="s">
        <v>33</v>
      </c>
      <c r="C48">
        <v>4.9520598461700602E-3</v>
      </c>
      <c r="D48">
        <v>0</v>
      </c>
      <c r="E48">
        <v>6.3321597730553903E-4</v>
      </c>
      <c r="F48">
        <v>2.8615032430370098E-3</v>
      </c>
      <c r="G48">
        <v>2.2879804758999399E-3</v>
      </c>
      <c r="H48">
        <v>4.8712542718616601E-3</v>
      </c>
      <c r="I48">
        <v>2.84874424839933E-3</v>
      </c>
      <c r="J48">
        <v>2.6573057497222999E-3</v>
      </c>
      <c r="K48">
        <v>3.81669272973045E-4</v>
      </c>
      <c r="L48">
        <v>1.6657052413464501E-2</v>
      </c>
      <c r="M48">
        <v>1.19063818206559E-3</v>
      </c>
      <c r="N48">
        <v>8.7193548214007798E-4</v>
      </c>
      <c r="O48">
        <v>2.82334384858044E-2</v>
      </c>
      <c r="P48">
        <v>3.1664357807243198E-3</v>
      </c>
      <c r="Q48">
        <v>1.92695232631687E-3</v>
      </c>
      <c r="R48">
        <v>3.4780406789254601E-3</v>
      </c>
      <c r="S48">
        <v>1.36445513477365E-3</v>
      </c>
      <c r="T48">
        <v>6.5335069206523197E-3</v>
      </c>
      <c r="U48">
        <v>3.79317035312379E-3</v>
      </c>
      <c r="V48">
        <v>3.9947115212434501E-3</v>
      </c>
      <c r="W48">
        <f t="shared" si="0"/>
        <v>19</v>
      </c>
      <c r="X48" s="4">
        <f t="shared" si="1"/>
        <v>4.6352035182301663E-3</v>
      </c>
      <c r="Y48">
        <f t="shared" si="2"/>
        <v>6.5902198795666847E-3</v>
      </c>
    </row>
    <row r="49" spans="1:25" x14ac:dyDescent="0.25">
      <c r="A49" t="s">
        <v>79</v>
      </c>
      <c r="B49" t="s">
        <v>33</v>
      </c>
      <c r="C49">
        <v>2.4760299230850301E-3</v>
      </c>
      <c r="D49">
        <v>0</v>
      </c>
      <c r="E49">
        <v>1.5222512094425201E-2</v>
      </c>
      <c r="F49">
        <v>1.9076688286913401E-4</v>
      </c>
      <c r="G49">
        <v>9.6603620093553002E-4</v>
      </c>
      <c r="H49">
        <v>5.6247764170402597E-3</v>
      </c>
      <c r="I49">
        <v>4.3987962659107298E-4</v>
      </c>
      <c r="J49">
        <v>3.6208092201758899E-4</v>
      </c>
      <c r="K49">
        <v>4.4528081846855199E-4</v>
      </c>
      <c r="L49">
        <v>5.9550971326565996E-3</v>
      </c>
      <c r="M49">
        <v>8.4365219757790207E-3</v>
      </c>
      <c r="N49">
        <v>1.21400247897965E-2</v>
      </c>
      <c r="O49">
        <v>4.7318611987381699E-4</v>
      </c>
      <c r="P49">
        <v>1.5811706258487601E-2</v>
      </c>
      <c r="Q49">
        <v>3.9200976714766902E-3</v>
      </c>
      <c r="R49">
        <v>4.9452227212130702E-3</v>
      </c>
      <c r="S49">
        <v>7.1997929048333003E-3</v>
      </c>
      <c r="T49">
        <v>2.06249143483623E-3</v>
      </c>
      <c r="U49">
        <v>1.29025999223904E-3</v>
      </c>
      <c r="V49">
        <v>4.1230436806857099E-3</v>
      </c>
      <c r="W49">
        <f t="shared" si="0"/>
        <v>19</v>
      </c>
      <c r="X49" s="4">
        <f t="shared" si="1"/>
        <v>4.6042403783654985E-3</v>
      </c>
      <c r="Y49">
        <f t="shared" si="2"/>
        <v>4.9515303208326478E-3</v>
      </c>
    </row>
    <row r="50" spans="1:25" x14ac:dyDescent="0.25">
      <c r="A50" t="s">
        <v>80</v>
      </c>
      <c r="B50" t="s">
        <v>33</v>
      </c>
      <c r="C50">
        <v>2.89748182488673E-3</v>
      </c>
      <c r="D50">
        <v>0</v>
      </c>
      <c r="E50">
        <v>2.27957751829994E-4</v>
      </c>
      <c r="F50">
        <v>1.7169019458222099E-3</v>
      </c>
      <c r="G50">
        <v>8.1350416920886702E-4</v>
      </c>
      <c r="H50">
        <v>3.12064726791137E-3</v>
      </c>
      <c r="I50">
        <v>6.9123941321454305E-4</v>
      </c>
      <c r="J50">
        <v>8.3462721007444103E-4</v>
      </c>
      <c r="K50">
        <v>8.9056163693710397E-4</v>
      </c>
      <c r="L50">
        <v>2.1380951150984E-3</v>
      </c>
      <c r="M50">
        <v>1.6992107769764599E-2</v>
      </c>
      <c r="N50">
        <v>1.11312625089206E-2</v>
      </c>
      <c r="O50">
        <v>2.9938121815093399E-3</v>
      </c>
      <c r="P50">
        <v>2.7979281683124398E-4</v>
      </c>
      <c r="Q50">
        <v>9.2670226380124404E-4</v>
      </c>
      <c r="R50">
        <v>2.3266379188357899E-2</v>
      </c>
      <c r="S50">
        <v>7.6797790984888502E-3</v>
      </c>
      <c r="T50">
        <v>4.1352610661915899E-3</v>
      </c>
      <c r="U50">
        <v>2.72603802871556E-3</v>
      </c>
      <c r="V50">
        <v>8.1341697804624708E-3</v>
      </c>
      <c r="W50">
        <f t="shared" si="0"/>
        <v>19</v>
      </c>
      <c r="X50" s="4">
        <f t="shared" si="1"/>
        <v>4.5798160519013534E-3</v>
      </c>
      <c r="Y50">
        <f t="shared" si="2"/>
        <v>6.1660210969401493E-3</v>
      </c>
    </row>
    <row r="51" spans="1:25" x14ac:dyDescent="0.25">
      <c r="A51" t="s">
        <v>81</v>
      </c>
      <c r="B51" t="s">
        <v>33</v>
      </c>
      <c r="C51">
        <v>1.5277631440311901E-3</v>
      </c>
      <c r="D51">
        <v>0</v>
      </c>
      <c r="E51">
        <v>1.19044603733441E-3</v>
      </c>
      <c r="F51">
        <v>5.7230064860740203E-4</v>
      </c>
      <c r="G51">
        <v>3.2031726662599099E-3</v>
      </c>
      <c r="H51">
        <v>4.4906875318724597E-4</v>
      </c>
      <c r="I51">
        <v>1.29869223088793E-3</v>
      </c>
      <c r="J51">
        <v>1.4176388641705599E-3</v>
      </c>
      <c r="K51">
        <v>2.2847146757136402E-3</v>
      </c>
      <c r="L51">
        <v>7.8061996148558904E-4</v>
      </c>
      <c r="M51">
        <v>2.51734929922438E-2</v>
      </c>
      <c r="N51">
        <v>2.1685706160425401E-2</v>
      </c>
      <c r="O51">
        <v>8.6548572352988795E-4</v>
      </c>
      <c r="P51">
        <v>3.0777209851436801E-3</v>
      </c>
      <c r="Q51">
        <v>5.5013753438359599E-3</v>
      </c>
      <c r="R51">
        <v>3.7684980375509202E-3</v>
      </c>
      <c r="S51">
        <v>5.0856964114290599E-3</v>
      </c>
      <c r="T51">
        <v>1.6684939016034001E-3</v>
      </c>
      <c r="U51">
        <v>3.88048117966628E-4</v>
      </c>
      <c r="V51">
        <v>7.1254193178698104E-3</v>
      </c>
      <c r="W51">
        <f t="shared" si="0"/>
        <v>19</v>
      </c>
      <c r="X51" s="4">
        <f t="shared" si="1"/>
        <v>4.3532176986638199E-3</v>
      </c>
      <c r="Y51">
        <f t="shared" si="2"/>
        <v>6.818277812806633E-3</v>
      </c>
    </row>
    <row r="52" spans="1:25" x14ac:dyDescent="0.25">
      <c r="A52" t="s">
        <v>82</v>
      </c>
      <c r="B52" t="s">
        <v>33</v>
      </c>
      <c r="C52">
        <v>9.1665788641871193E-3</v>
      </c>
      <c r="D52">
        <v>9.1743119266055103E-3</v>
      </c>
      <c r="E52">
        <v>4.2045540893087801E-3</v>
      </c>
      <c r="F52">
        <v>1.9076688286913401E-4</v>
      </c>
      <c r="G52">
        <v>7.1181614805775897E-4</v>
      </c>
      <c r="H52">
        <v>1.01991886317103E-3</v>
      </c>
      <c r="I52">
        <v>3.9100411252539799E-4</v>
      </c>
      <c r="J52">
        <v>3.74354851577507E-4</v>
      </c>
      <c r="K52">
        <v>3.7636831084841903E-4</v>
      </c>
      <c r="L52">
        <v>2.4107381163525499E-3</v>
      </c>
      <c r="M52">
        <v>2.6279085589876201E-2</v>
      </c>
      <c r="N52">
        <v>2.2737394495806699E-2</v>
      </c>
      <c r="O52">
        <v>1.8502790584809501E-4</v>
      </c>
      <c r="P52">
        <v>3.0777209851436801E-3</v>
      </c>
      <c r="Q52">
        <v>9.1199270405836795E-4</v>
      </c>
      <c r="R52">
        <v>9.38400697097661E-4</v>
      </c>
      <c r="S52">
        <v>2.1788137329982402E-3</v>
      </c>
      <c r="T52">
        <v>6.6808277374263395E-4</v>
      </c>
      <c r="U52">
        <v>4.85060147458285E-4</v>
      </c>
      <c r="V52">
        <v>7.5805508135662E-4</v>
      </c>
      <c r="W52">
        <f t="shared" si="0"/>
        <v>20</v>
      </c>
      <c r="X52" s="4">
        <f t="shared" si="1"/>
        <v>4.3120023139444855E-3</v>
      </c>
      <c r="Y52">
        <f t="shared" si="2"/>
        <v>7.4220038442526295E-3</v>
      </c>
    </row>
    <row r="53" spans="1:25" x14ac:dyDescent="0.25">
      <c r="A53" t="s">
        <v>83</v>
      </c>
      <c r="B53" t="s">
        <v>33</v>
      </c>
      <c r="C53">
        <v>8.6397639869349903E-3</v>
      </c>
      <c r="D53">
        <v>0</v>
      </c>
      <c r="E53">
        <v>1.45892961171196E-2</v>
      </c>
      <c r="F53">
        <v>1.3353681800839399E-3</v>
      </c>
      <c r="G53">
        <v>2.4913565182021601E-3</v>
      </c>
      <c r="H53">
        <v>1.58924670619487E-2</v>
      </c>
      <c r="I53">
        <v>7.1218606209983196E-4</v>
      </c>
      <c r="J53">
        <v>4.8482021761677102E-4</v>
      </c>
      <c r="K53">
        <v>1.3252405311564E-4</v>
      </c>
      <c r="L53">
        <v>2.1581845994013298E-3</v>
      </c>
      <c r="M53">
        <v>9.3550142876581803E-4</v>
      </c>
      <c r="N53">
        <v>1.04095682175492E-3</v>
      </c>
      <c r="O53">
        <v>1.46182156434522E-2</v>
      </c>
      <c r="P53">
        <v>7.7864293659621799E-3</v>
      </c>
      <c r="Q53">
        <v>3.0007501875468899E-3</v>
      </c>
      <c r="R53">
        <v>1.6384774076308401E-3</v>
      </c>
      <c r="S53">
        <v>5.8245515634606495E-4</v>
      </c>
      <c r="T53">
        <v>5.3789228450048002E-4</v>
      </c>
      <c r="U53">
        <v>3.2013969732246799E-4</v>
      </c>
      <c r="V53">
        <v>1.6339966812706701E-3</v>
      </c>
      <c r="W53">
        <f t="shared" si="0"/>
        <v>19</v>
      </c>
      <c r="X53" s="4">
        <f t="shared" si="1"/>
        <v>3.9265390735537748E-3</v>
      </c>
      <c r="Y53">
        <f t="shared" si="2"/>
        <v>5.3137688594055875E-3</v>
      </c>
    </row>
    <row r="54" spans="1:25" x14ac:dyDescent="0.25">
      <c r="A54" t="s">
        <v>84</v>
      </c>
      <c r="B54" t="s">
        <v>30</v>
      </c>
      <c r="C54">
        <v>5.1101043093457E-3</v>
      </c>
      <c r="D54">
        <v>1.8348623853211E-2</v>
      </c>
      <c r="E54">
        <v>8.8650236822775499E-4</v>
      </c>
      <c r="F54">
        <v>3.2430370087752798E-3</v>
      </c>
      <c r="G54">
        <v>1.4236322961155201E-3</v>
      </c>
      <c r="H54">
        <v>4.11012079188327E-4</v>
      </c>
      <c r="I54">
        <v>2.8557264646944199E-3</v>
      </c>
      <c r="J54">
        <v>3.1298520377791598E-3</v>
      </c>
      <c r="K54">
        <v>2.7034906835590698E-3</v>
      </c>
      <c r="L54">
        <v>4.1900924403270602E-4</v>
      </c>
      <c r="M54">
        <v>9.3550142876581803E-4</v>
      </c>
      <c r="N54">
        <v>7.53888832250345E-4</v>
      </c>
      <c r="O54">
        <v>4.9340774892825401E-4</v>
      </c>
      <c r="P54">
        <v>1.0986986221909799E-3</v>
      </c>
      <c r="Q54">
        <v>1.1473456599444E-3</v>
      </c>
      <c r="R54">
        <v>5.9580996641121298E-4</v>
      </c>
      <c r="S54">
        <v>4.69199987056552E-4</v>
      </c>
      <c r="T54">
        <v>1.2392078936549301E-2</v>
      </c>
      <c r="U54">
        <v>9.2549476135040804E-3</v>
      </c>
      <c r="V54">
        <v>1.53998591330715E-3</v>
      </c>
      <c r="W54">
        <f t="shared" si="0"/>
        <v>20</v>
      </c>
      <c r="X54" s="4">
        <f t="shared" si="1"/>
        <v>3.360592752691851E-3</v>
      </c>
      <c r="Y54">
        <f t="shared" si="2"/>
        <v>4.7140483073015655E-3</v>
      </c>
    </row>
    <row r="55" spans="1:25" x14ac:dyDescent="0.25">
      <c r="A55" t="s">
        <v>85</v>
      </c>
      <c r="B55" t="s">
        <v>33</v>
      </c>
      <c r="C55">
        <v>5.2154672847961204E-3</v>
      </c>
      <c r="D55">
        <v>0</v>
      </c>
      <c r="E55">
        <v>1.5197183455332899E-3</v>
      </c>
      <c r="F55">
        <v>1.6405951926745502E-2</v>
      </c>
      <c r="G55">
        <v>1.32194427496441E-3</v>
      </c>
      <c r="H55" s="5">
        <v>7.6113347997838399E-5</v>
      </c>
      <c r="I55">
        <v>2.18543370036517E-3</v>
      </c>
      <c r="J55">
        <v>2.5529773484629999E-3</v>
      </c>
      <c r="K55">
        <v>3.5516446234991702E-4</v>
      </c>
      <c r="L55" s="5">
        <v>3.44391159478936E-5</v>
      </c>
      <c r="M55">
        <v>6.9737379235270097E-4</v>
      </c>
      <c r="N55">
        <v>3.9974888258114397E-4</v>
      </c>
      <c r="O55">
        <v>2.5338712286661801E-2</v>
      </c>
      <c r="P55">
        <v>1.10552283723565E-3</v>
      </c>
      <c r="Q55">
        <v>4.1186767280055301E-4</v>
      </c>
      <c r="R55">
        <v>1.9736205137371402E-3</v>
      </c>
      <c r="S55">
        <v>2.1033102868052301E-4</v>
      </c>
      <c r="T55">
        <v>1.14430587912841E-3</v>
      </c>
      <c r="U55">
        <v>1.9984478075281299E-3</v>
      </c>
      <c r="V55">
        <v>3.9797891771222596E-3</v>
      </c>
      <c r="W55">
        <f t="shared" si="0"/>
        <v>19</v>
      </c>
      <c r="X55" s="4">
        <f t="shared" si="1"/>
        <v>3.3463464842495723E-3</v>
      </c>
      <c r="Y55">
        <f t="shared" si="2"/>
        <v>6.3122659671983059E-3</v>
      </c>
    </row>
    <row r="56" spans="1:25" x14ac:dyDescent="0.25">
      <c r="A56" s="6" t="s">
        <v>86</v>
      </c>
      <c r="B56" t="s">
        <v>33</v>
      </c>
      <c r="C56">
        <v>2.10725950900853E-4</v>
      </c>
      <c r="D56">
        <v>0</v>
      </c>
      <c r="E56">
        <v>0</v>
      </c>
      <c r="F56">
        <v>0</v>
      </c>
      <c r="G56">
        <v>0</v>
      </c>
      <c r="H56">
        <v>1.71255032995136E-3</v>
      </c>
      <c r="I56">
        <v>0</v>
      </c>
      <c r="J56">
        <v>0</v>
      </c>
      <c r="K56">
        <v>0</v>
      </c>
      <c r="L56">
        <v>5.8204975878269199E-2</v>
      </c>
      <c r="M56" s="5">
        <v>3.4018233773302499E-5</v>
      </c>
      <c r="N56" s="5">
        <v>4.8291811318527398E-5</v>
      </c>
      <c r="O56" s="5">
        <v>2.2243791959880302E-5</v>
      </c>
      <c r="P56" s="5">
        <v>3.4121075223322397E-5</v>
      </c>
      <c r="Q56" s="5">
        <v>1.4709559742876901E-5</v>
      </c>
      <c r="R56" s="5">
        <v>7.4476245801401597E-6</v>
      </c>
      <c r="S56" s="5">
        <v>5.3931032995006002E-6</v>
      </c>
      <c r="T56" s="5">
        <v>4.7964917089214699E-5</v>
      </c>
      <c r="U56" s="5">
        <v>4.85060147458285E-5</v>
      </c>
      <c r="V56" s="5">
        <v>1.1937875296954599E-5</v>
      </c>
      <c r="W56">
        <f t="shared" si="0"/>
        <v>13</v>
      </c>
      <c r="X56" s="4">
        <f t="shared" si="1"/>
        <v>3.0201443083075477E-3</v>
      </c>
      <c r="Y56">
        <f t="shared" si="2"/>
        <v>1.2994697832629565E-2</v>
      </c>
    </row>
    <row r="57" spans="1:25" x14ac:dyDescent="0.25">
      <c r="A57" t="s">
        <v>87</v>
      </c>
      <c r="B57" t="s">
        <v>30</v>
      </c>
      <c r="C57">
        <v>6.3217785270255997E-4</v>
      </c>
      <c r="D57">
        <v>0</v>
      </c>
      <c r="E57">
        <v>2.7861503001443702E-4</v>
      </c>
      <c r="F57">
        <v>2.8996566196108398E-2</v>
      </c>
      <c r="G57">
        <v>8.1350416920886702E-4</v>
      </c>
      <c r="H57">
        <v>3.1206472679113701E-4</v>
      </c>
      <c r="I57">
        <v>1.1101723909203299E-3</v>
      </c>
      <c r="J57">
        <v>1.09851669561268E-3</v>
      </c>
      <c r="K57" s="5">
        <v>8.4815393994009896E-5</v>
      </c>
      <c r="L57">
        <v>2.23854253661309E-4</v>
      </c>
      <c r="M57">
        <v>2.04109402639815E-4</v>
      </c>
      <c r="N57">
        <v>1.07315136263394E-4</v>
      </c>
      <c r="O57">
        <v>1.2665817358246401E-2</v>
      </c>
      <c r="P57">
        <v>1.24200713812894E-3</v>
      </c>
      <c r="Q57">
        <v>1.30915081711604E-3</v>
      </c>
      <c r="R57">
        <v>2.9269164599950801E-3</v>
      </c>
      <c r="S57">
        <v>3.9908964416304402E-4</v>
      </c>
      <c r="T57">
        <v>5.6872687405783195E-4</v>
      </c>
      <c r="U57">
        <v>6.5968180054326695E-4</v>
      </c>
      <c r="V57">
        <v>2.05033008225196E-3</v>
      </c>
      <c r="W57">
        <f t="shared" si="0"/>
        <v>19</v>
      </c>
      <c r="X57" s="4">
        <f t="shared" si="1"/>
        <v>2.7841715711209745E-3</v>
      </c>
      <c r="Y57">
        <f t="shared" si="2"/>
        <v>6.7548141097317433E-3</v>
      </c>
    </row>
    <row r="58" spans="1:25" x14ac:dyDescent="0.25">
      <c r="A58" t="s">
        <v>88</v>
      </c>
      <c r="B58" t="s">
        <v>33</v>
      </c>
      <c r="C58">
        <v>0</v>
      </c>
      <c r="D58">
        <v>0</v>
      </c>
      <c r="E58">
        <v>0</v>
      </c>
      <c r="F58">
        <v>1.9076688286913401E-4</v>
      </c>
      <c r="G58">
        <v>0</v>
      </c>
      <c r="H58">
        <v>5.4048088413265E-2</v>
      </c>
      <c r="I58">
        <v>0</v>
      </c>
      <c r="J58" s="5">
        <v>6.1369647799591302E-6</v>
      </c>
      <c r="K58" s="5">
        <v>5.3009621246256202E-6</v>
      </c>
      <c r="L58">
        <v>0</v>
      </c>
      <c r="M58" s="5">
        <v>1.7009116886651199E-5</v>
      </c>
      <c r="N58">
        <v>0</v>
      </c>
      <c r="O58" s="5">
        <v>9.2008412197686605E-5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 s="5">
        <v>1.0445640884835301E-5</v>
      </c>
      <c r="W58">
        <f t="shared" si="0"/>
        <v>7</v>
      </c>
      <c r="X58" s="4">
        <f t="shared" si="1"/>
        <v>2.7184878196503943E-3</v>
      </c>
      <c r="Y58">
        <f t="shared" si="2"/>
        <v>1.2081821190601933E-2</v>
      </c>
    </row>
    <row r="59" spans="1:25" x14ac:dyDescent="0.25">
      <c r="A59" t="s">
        <v>89</v>
      </c>
      <c r="B59" t="s">
        <v>33</v>
      </c>
      <c r="C59">
        <v>1.05362975450427E-4</v>
      </c>
      <c r="D59">
        <v>0</v>
      </c>
      <c r="E59">
        <v>1.77300473645551E-4</v>
      </c>
      <c r="F59">
        <v>1.81228538725677E-2</v>
      </c>
      <c r="G59">
        <v>4.06752084604434E-4</v>
      </c>
      <c r="H59">
        <v>0</v>
      </c>
      <c r="I59">
        <v>1.1450834723958101E-3</v>
      </c>
      <c r="J59">
        <v>1.0432840125930501E-3</v>
      </c>
      <c r="K59" s="5">
        <v>8.4815393994009896E-5</v>
      </c>
      <c r="L59" s="5">
        <v>1.1479705315964501E-5</v>
      </c>
      <c r="M59" s="5">
        <v>1.7009116886651199E-5</v>
      </c>
      <c r="N59" s="5">
        <v>4.2926054505357701E-5</v>
      </c>
      <c r="O59">
        <v>6.3627355819784797E-3</v>
      </c>
      <c r="P59">
        <v>5.0499191330517204E-4</v>
      </c>
      <c r="Q59" s="5">
        <v>8.0902578585822894E-5</v>
      </c>
      <c r="R59">
        <v>1.0322407668074299E-2</v>
      </c>
      <c r="S59">
        <v>1.5639999568551699E-4</v>
      </c>
      <c r="T59">
        <v>5.4474441551322496E-4</v>
      </c>
      <c r="U59">
        <v>7.2759022118742695E-4</v>
      </c>
      <c r="V59">
        <v>1.05008535580837E-2</v>
      </c>
      <c r="W59">
        <f t="shared" si="0"/>
        <v>18</v>
      </c>
      <c r="X59" s="4">
        <f t="shared" si="1"/>
        <v>2.5178746547186302E-3</v>
      </c>
      <c r="Y59">
        <f t="shared" si="2"/>
        <v>4.9347194381369926E-3</v>
      </c>
    </row>
    <row r="60" spans="1:25" x14ac:dyDescent="0.25">
      <c r="A60" t="s">
        <v>90</v>
      </c>
      <c r="B60" t="s">
        <v>33</v>
      </c>
      <c r="C60">
        <v>1.05362975450427E-4</v>
      </c>
      <c r="D60">
        <v>0</v>
      </c>
      <c r="E60">
        <v>2.0262911273777299E-4</v>
      </c>
      <c r="F60">
        <v>1.9076688286913401E-4</v>
      </c>
      <c r="G60">
        <v>5.08440105755542E-4</v>
      </c>
      <c r="H60">
        <v>1.2178135679654099E-4</v>
      </c>
      <c r="I60">
        <v>7.5407935987041E-4</v>
      </c>
      <c r="J60">
        <v>8.8985989309407396E-4</v>
      </c>
      <c r="K60">
        <v>7.6333854594608903E-4</v>
      </c>
      <c r="L60">
        <v>4.0641026744843503E-2</v>
      </c>
      <c r="M60">
        <v>5.4429174037283999E-4</v>
      </c>
      <c r="N60">
        <v>5.4730719494331097E-4</v>
      </c>
      <c r="O60">
        <v>9.1907304052414498E-4</v>
      </c>
      <c r="P60">
        <v>1.9790223629526999E-4</v>
      </c>
      <c r="Q60">
        <v>1.98579056528838E-4</v>
      </c>
      <c r="R60">
        <v>5.9580996641121298E-4</v>
      </c>
      <c r="S60">
        <v>3.8830343756404299E-4</v>
      </c>
      <c r="T60">
        <v>2.0556393038234901E-4</v>
      </c>
      <c r="U60">
        <v>1.5521924718665101E-4</v>
      </c>
      <c r="V60">
        <v>5.8047918631442001E-4</v>
      </c>
      <c r="W60">
        <f t="shared" si="0"/>
        <v>19</v>
      </c>
      <c r="X60" s="4">
        <f t="shared" si="1"/>
        <v>2.4254907006943283E-3</v>
      </c>
      <c r="Y60">
        <f t="shared" si="2"/>
        <v>8.9993163063590478E-3</v>
      </c>
    </row>
    <row r="61" spans="1:25" x14ac:dyDescent="0.25">
      <c r="A61" t="s">
        <v>91</v>
      </c>
      <c r="B61" t="s">
        <v>33</v>
      </c>
      <c r="C61">
        <v>3.3716152144136501E-3</v>
      </c>
      <c r="D61">
        <v>0</v>
      </c>
      <c r="E61">
        <v>2.25424887920772E-3</v>
      </c>
      <c r="F61">
        <v>4.0061045402518102E-3</v>
      </c>
      <c r="G61">
        <v>1.37278828553996E-3</v>
      </c>
      <c r="H61" s="5">
        <v>8.3724682797622194E-5</v>
      </c>
      <c r="I61">
        <v>2.0876826722338198E-3</v>
      </c>
      <c r="J61">
        <v>1.76130889184827E-3</v>
      </c>
      <c r="K61">
        <v>5.9370775795806899E-4</v>
      </c>
      <c r="L61">
        <v>2.48535620090632E-3</v>
      </c>
      <c r="M61">
        <v>1.3267111171588E-3</v>
      </c>
      <c r="N61">
        <v>6.0901339829476202E-4</v>
      </c>
      <c r="O61">
        <v>1.38255277845183E-2</v>
      </c>
      <c r="P61">
        <v>7.9160894518107996E-4</v>
      </c>
      <c r="Q61">
        <v>1.9122427665739999E-4</v>
      </c>
      <c r="R61">
        <v>4.9079845983123699E-3</v>
      </c>
      <c r="S61">
        <v>7.0649653223457795E-4</v>
      </c>
      <c r="T61">
        <v>1.0518021104563499E-3</v>
      </c>
      <c r="U61">
        <v>3.2207993791230102E-3</v>
      </c>
      <c r="V61">
        <v>3.5888237611469902E-3</v>
      </c>
      <c r="W61">
        <f t="shared" si="0"/>
        <v>19</v>
      </c>
      <c r="X61" s="4">
        <f t="shared" si="1"/>
        <v>2.4118264514120442E-3</v>
      </c>
      <c r="Y61">
        <f t="shared" si="2"/>
        <v>3.0342628174833907E-3</v>
      </c>
    </row>
    <row r="62" spans="1:25" x14ac:dyDescent="0.25">
      <c r="A62" t="s">
        <v>92</v>
      </c>
      <c r="B62" t="s">
        <v>33</v>
      </c>
      <c r="C62">
        <v>7.7441786956063598E-3</v>
      </c>
      <c r="D62">
        <v>1.8348623853211E-2</v>
      </c>
      <c r="E62">
        <v>2.53286390922216E-3</v>
      </c>
      <c r="F62">
        <v>3.6245707745135398E-3</v>
      </c>
      <c r="G62">
        <v>2.54220052877771E-4</v>
      </c>
      <c r="H62" s="5">
        <v>5.3279343598486898E-5</v>
      </c>
      <c r="I62">
        <v>4.3289741029597603E-4</v>
      </c>
      <c r="J62">
        <v>4.7254628805685301E-4</v>
      </c>
      <c r="K62">
        <v>1.21922128866389E-4</v>
      </c>
      <c r="L62" s="5">
        <v>2.8699263289911301E-5</v>
      </c>
      <c r="M62">
        <v>8.6746496121921303E-4</v>
      </c>
      <c r="N62">
        <v>5.6340446538282005E-4</v>
      </c>
      <c r="O62">
        <v>5.02305265712206E-3</v>
      </c>
      <c r="P62">
        <v>1.037280686789E-3</v>
      </c>
      <c r="Q62">
        <v>7.0605886765809096E-4</v>
      </c>
      <c r="R62">
        <v>2.2044968757214899E-3</v>
      </c>
      <c r="S62">
        <v>3.2358619797003598E-4</v>
      </c>
      <c r="T62">
        <v>7.2289982184459405E-4</v>
      </c>
      <c r="U62">
        <v>7.0818781528909599E-4</v>
      </c>
      <c r="V62">
        <v>1.7638210751250499E-3</v>
      </c>
      <c r="W62">
        <f t="shared" si="0"/>
        <v>20</v>
      </c>
      <c r="X62" s="4">
        <f t="shared" si="1"/>
        <v>2.3767027571829948E-3</v>
      </c>
      <c r="Y62">
        <f t="shared" si="2"/>
        <v>4.2345191182500824E-3</v>
      </c>
    </row>
    <row r="63" spans="1:25" x14ac:dyDescent="0.25">
      <c r="A63" t="s">
        <v>93</v>
      </c>
      <c r="B63" t="s">
        <v>33</v>
      </c>
      <c r="C63" s="5">
        <v>5.2681487725213399E-5</v>
      </c>
      <c r="D63">
        <v>0</v>
      </c>
      <c r="E63">
        <v>2.5328639092221601E-4</v>
      </c>
      <c r="F63">
        <v>3.8153376573826802E-4</v>
      </c>
      <c r="G63">
        <v>3.50823672971324E-3</v>
      </c>
      <c r="H63">
        <v>1.33198358996217E-3</v>
      </c>
      <c r="I63">
        <v>7.4360603542776502E-3</v>
      </c>
      <c r="J63">
        <v>7.7755343762082197E-3</v>
      </c>
      <c r="K63">
        <v>4.8609822682816901E-3</v>
      </c>
      <c r="L63">
        <v>2.7838285391213998E-4</v>
      </c>
      <c r="M63">
        <v>1.75193903932508E-3</v>
      </c>
      <c r="N63">
        <v>2.3850789034539398E-3</v>
      </c>
      <c r="O63">
        <v>1.05860228099976E-3</v>
      </c>
      <c r="P63">
        <v>1.1328196974142999E-3</v>
      </c>
      <c r="Q63">
        <v>1.7651471691452301E-4</v>
      </c>
      <c r="R63">
        <v>4.1259840173976502E-3</v>
      </c>
      <c r="S63">
        <v>6.6335170583857396E-4</v>
      </c>
      <c r="T63">
        <v>3.4192133753597402E-3</v>
      </c>
      <c r="U63">
        <v>5.0155219247186604E-3</v>
      </c>
      <c r="V63">
        <v>1.5847529456707299E-3</v>
      </c>
      <c r="W63">
        <f t="shared" si="0"/>
        <v>19</v>
      </c>
      <c r="X63" s="4">
        <f t="shared" si="1"/>
        <v>2.3596230211916881E-3</v>
      </c>
      <c r="Y63">
        <f t="shared" si="2"/>
        <v>2.4106477711094507E-3</v>
      </c>
    </row>
    <row r="64" spans="1:25" x14ac:dyDescent="0.25">
      <c r="A64" t="s">
        <v>94</v>
      </c>
      <c r="B64" t="s">
        <v>33</v>
      </c>
      <c r="C64">
        <v>4.2408597618796798E-2</v>
      </c>
      <c r="D64">
        <v>0</v>
      </c>
      <c r="E64" s="5">
        <v>5.06572781844432E-5</v>
      </c>
      <c r="F64">
        <v>0</v>
      </c>
      <c r="G64">
        <v>0</v>
      </c>
      <c r="H64">
        <v>7.8396748437773497E-4</v>
      </c>
      <c r="I64" s="5">
        <v>8.37865955411567E-5</v>
      </c>
      <c r="J64" s="5">
        <v>7.3643577359509498E-5</v>
      </c>
      <c r="K64">
        <v>0</v>
      </c>
      <c r="L64" s="5">
        <v>2.8699263289911298E-6</v>
      </c>
      <c r="M64" s="5">
        <v>3.4018233773302499E-5</v>
      </c>
      <c r="N64" s="5">
        <v>1.60972704395091E-5</v>
      </c>
      <c r="O64">
        <v>7.4011162339238004E-4</v>
      </c>
      <c r="P64" s="5">
        <v>8.8714795580638306E-5</v>
      </c>
      <c r="Q64">
        <v>2.58888251474633E-3</v>
      </c>
      <c r="R64" s="5">
        <v>8.9371494961682001E-5</v>
      </c>
      <c r="S64">
        <v>0</v>
      </c>
      <c r="T64" s="5">
        <v>6.8521310127449598E-6</v>
      </c>
      <c r="U64" s="5">
        <v>1.94024058983314E-5</v>
      </c>
      <c r="V64" s="5">
        <v>9.9979705611995197E-5</v>
      </c>
      <c r="W64">
        <f t="shared" si="0"/>
        <v>15</v>
      </c>
      <c r="X64" s="4">
        <f t="shared" si="1"/>
        <v>2.3543476328002771E-3</v>
      </c>
      <c r="Y64">
        <f t="shared" si="2"/>
        <v>9.4466298380142515E-3</v>
      </c>
    </row>
    <row r="65" spans="1:25" x14ac:dyDescent="0.25">
      <c r="A65" t="s">
        <v>95</v>
      </c>
      <c r="B65" t="s">
        <v>33</v>
      </c>
      <c r="C65">
        <v>3.4032241070487801E-2</v>
      </c>
      <c r="D65">
        <v>0</v>
      </c>
      <c r="E65">
        <v>0</v>
      </c>
      <c r="F65">
        <v>0</v>
      </c>
      <c r="G65" s="5">
        <v>5.0844010575554202E-5</v>
      </c>
      <c r="H65">
        <v>7.9919015397730299E-4</v>
      </c>
      <c r="I65">
        <v>0</v>
      </c>
      <c r="J65">
        <v>0</v>
      </c>
      <c r="K65">
        <v>0</v>
      </c>
      <c r="L65" s="5">
        <v>2.8699263289911298E-6</v>
      </c>
      <c r="M65">
        <v>0</v>
      </c>
      <c r="N65">
        <v>0</v>
      </c>
      <c r="O65">
        <v>1.4862897355010901E-4</v>
      </c>
      <c r="P65" s="5">
        <v>6.8242150446644903E-6</v>
      </c>
      <c r="Q65">
        <v>1.0443787417442601E-2</v>
      </c>
      <c r="R65">
        <v>5.3622896977009195E-4</v>
      </c>
      <c r="S65">
        <v>0</v>
      </c>
      <c r="T65" s="5">
        <v>6.8521310127449598E-6</v>
      </c>
      <c r="U65">
        <v>0</v>
      </c>
      <c r="V65">
        <v>2.04436114460348E-4</v>
      </c>
      <c r="W65">
        <f t="shared" si="0"/>
        <v>10</v>
      </c>
      <c r="X65" s="4">
        <f t="shared" si="1"/>
        <v>2.3115951491325098E-3</v>
      </c>
      <c r="Y65">
        <f t="shared" si="2"/>
        <v>7.8182967024022307E-3</v>
      </c>
    </row>
    <row r="66" spans="1:25" x14ac:dyDescent="0.25">
      <c r="A66" t="s">
        <v>96</v>
      </c>
      <c r="B66" t="s">
        <v>33</v>
      </c>
      <c r="C66">
        <v>5.1627857970709097E-3</v>
      </c>
      <c r="D66">
        <v>0</v>
      </c>
      <c r="E66">
        <v>1.5957042628099601E-3</v>
      </c>
      <c r="F66">
        <v>4.5784051888592102E-3</v>
      </c>
      <c r="G66">
        <v>6.60972137482205E-4</v>
      </c>
      <c r="H66" s="5">
        <v>9.1336017597406098E-5</v>
      </c>
      <c r="I66">
        <v>2.4717045684641199E-3</v>
      </c>
      <c r="J66">
        <v>2.1602116025456102E-3</v>
      </c>
      <c r="K66" s="5">
        <v>7.4213469744758705E-5</v>
      </c>
      <c r="L66" s="5">
        <v>4.01789686058759E-5</v>
      </c>
      <c r="M66">
        <v>1.37773846781875E-3</v>
      </c>
      <c r="N66">
        <v>6.7876823686596895E-4</v>
      </c>
      <c r="O66">
        <v>1.10410094637224E-2</v>
      </c>
      <c r="P66">
        <v>1.0304564717443399E-3</v>
      </c>
      <c r="Q66">
        <v>1.85340452760249E-3</v>
      </c>
      <c r="R66">
        <v>6.1591855277759204E-3</v>
      </c>
      <c r="S66">
        <v>6.5256549923957202E-4</v>
      </c>
      <c r="T66">
        <v>5.96135398108812E-4</v>
      </c>
      <c r="U66">
        <v>9.41016686069073E-4</v>
      </c>
      <c r="V66">
        <v>2.5502286103119402E-3</v>
      </c>
      <c r="W66">
        <f t="shared" ref="W66:W129" si="3">COUNTIF(C66:V66,"&gt;0")</f>
        <v>19</v>
      </c>
      <c r="X66" s="4">
        <f t="shared" ref="X66:X129" si="4">AVERAGE(C66:V66)</f>
        <v>2.1858010451219659E-3</v>
      </c>
      <c r="Y66">
        <f t="shared" ref="Y66:Y129" si="5">STDEV(C66:V66)</f>
        <v>2.7212785074353964E-3</v>
      </c>
    </row>
    <row r="67" spans="1:25" x14ac:dyDescent="0.25">
      <c r="A67" t="s">
        <v>97</v>
      </c>
      <c r="B67" t="s">
        <v>33</v>
      </c>
      <c r="C67" s="5">
        <v>5.2681487725213399E-5</v>
      </c>
      <c r="D67">
        <v>0</v>
      </c>
      <c r="E67">
        <v>1.5197183455332899E-4</v>
      </c>
      <c r="F67">
        <v>7.4399084318962196E-3</v>
      </c>
      <c r="G67">
        <v>8.6434817978442099E-4</v>
      </c>
      <c r="H67" s="5">
        <v>6.8502013198054495E-5</v>
      </c>
      <c r="I67">
        <v>1.84330510190545E-3</v>
      </c>
      <c r="J67">
        <v>1.50355637108999E-3</v>
      </c>
      <c r="K67" s="5">
        <v>5.30096212462562E-5</v>
      </c>
      <c r="L67">
        <v>2.3820388530626399E-4</v>
      </c>
      <c r="M67">
        <v>1.7009116886651201E-4</v>
      </c>
      <c r="N67" s="5">
        <v>8.5852109010715403E-5</v>
      </c>
      <c r="O67">
        <v>2.5129418425948399E-2</v>
      </c>
      <c r="P67">
        <v>2.2519909647392799E-3</v>
      </c>
      <c r="Q67">
        <v>3.7509377344336102E-4</v>
      </c>
      <c r="R67">
        <v>3.57485979846728E-4</v>
      </c>
      <c r="S67" s="5">
        <v>6.4717239594007202E-5</v>
      </c>
      <c r="T67">
        <v>1.3361655474852701E-4</v>
      </c>
      <c r="U67">
        <v>2.5223127667830798E-4</v>
      </c>
      <c r="V67">
        <v>6.1480057779316399E-4</v>
      </c>
      <c r="W67">
        <f t="shared" si="3"/>
        <v>19</v>
      </c>
      <c r="X67" s="4">
        <f t="shared" si="4"/>
        <v>2.0825392498687099E-3</v>
      </c>
      <c r="Y67">
        <f t="shared" si="5"/>
        <v>5.6774534670461984E-3</v>
      </c>
    </row>
    <row r="68" spans="1:25" x14ac:dyDescent="0.25">
      <c r="A68" t="s">
        <v>98</v>
      </c>
      <c r="B68" t="s">
        <v>36</v>
      </c>
      <c r="C68">
        <v>2.3970076914972101E-2</v>
      </c>
      <c r="D68">
        <v>0</v>
      </c>
      <c r="E68">
        <v>4.3058686456776699E-4</v>
      </c>
      <c r="F68">
        <v>1.3353681800839399E-3</v>
      </c>
      <c r="G68">
        <v>3.55908074028879E-4</v>
      </c>
      <c r="H68">
        <v>1.44615361195893E-4</v>
      </c>
      <c r="I68">
        <v>5.3763065472242199E-4</v>
      </c>
      <c r="J68">
        <v>6.1983344277587204E-4</v>
      </c>
      <c r="K68">
        <v>1.43125977364892E-4</v>
      </c>
      <c r="L68" s="5">
        <v>2.0089484302937899E-5</v>
      </c>
      <c r="M68">
        <v>1.25867464961219E-3</v>
      </c>
      <c r="N68">
        <v>1.06778560582077E-3</v>
      </c>
      <c r="O68">
        <v>3.50744155949203E-3</v>
      </c>
      <c r="P68">
        <v>3.8898025754587599E-4</v>
      </c>
      <c r="Q68">
        <v>3.7509377344336102E-4</v>
      </c>
      <c r="R68">
        <v>1.1320389361812999E-3</v>
      </c>
      <c r="S68">
        <v>2.5886895837602902E-4</v>
      </c>
      <c r="T68">
        <v>4.3853638481567802E-4</v>
      </c>
      <c r="U68">
        <v>5.1416375630578199E-4</v>
      </c>
      <c r="V68">
        <v>3.6022538708560601E-3</v>
      </c>
      <c r="W68">
        <f t="shared" si="3"/>
        <v>19</v>
      </c>
      <c r="X68" s="4">
        <f t="shared" si="4"/>
        <v>2.0050536353231887E-3</v>
      </c>
      <c r="Y68">
        <f t="shared" si="5"/>
        <v>5.2669282166631116E-3</v>
      </c>
    </row>
    <row r="69" spans="1:25" x14ac:dyDescent="0.25">
      <c r="A69" t="s">
        <v>99</v>
      </c>
      <c r="B69" t="s">
        <v>33</v>
      </c>
      <c r="C69">
        <v>1.00094826677905E-3</v>
      </c>
      <c r="D69">
        <v>0</v>
      </c>
      <c r="E69">
        <v>2.27957751829994E-4</v>
      </c>
      <c r="F69">
        <v>5.7230064860740197E-3</v>
      </c>
      <c r="G69">
        <v>8.1350416920886702E-4</v>
      </c>
      <c r="H69">
        <v>1.01459092881119E-2</v>
      </c>
      <c r="I69">
        <v>1.91312726485641E-3</v>
      </c>
      <c r="J69">
        <v>1.5710629836695399E-3</v>
      </c>
      <c r="K69">
        <v>2.38543295608153E-4</v>
      </c>
      <c r="L69">
        <v>3.7538636383204001E-3</v>
      </c>
      <c r="M69">
        <v>2.7214587018642E-4</v>
      </c>
      <c r="N69">
        <v>3.48774192856031E-4</v>
      </c>
      <c r="O69">
        <v>3.3658901561109799E-3</v>
      </c>
      <c r="P69">
        <v>5.8005827879648096E-4</v>
      </c>
      <c r="Q69" s="5">
        <v>7.35477987143845E-5</v>
      </c>
      <c r="R69">
        <v>7.0007671053317505E-4</v>
      </c>
      <c r="S69" s="5">
        <v>8.6289652792009603E-5</v>
      </c>
      <c r="T69">
        <v>7.7086473893380803E-4</v>
      </c>
      <c r="U69">
        <v>4.1521148622429196E-3</v>
      </c>
      <c r="V69">
        <v>2.5532130791361802E-3</v>
      </c>
      <c r="W69">
        <f t="shared" si="3"/>
        <v>19</v>
      </c>
      <c r="X69" s="4">
        <f t="shared" si="4"/>
        <v>1.9145449242380362E-3</v>
      </c>
      <c r="Y69">
        <f t="shared" si="5"/>
        <v>2.5245376354539784E-3</v>
      </c>
    </row>
    <row r="70" spans="1:25" x14ac:dyDescent="0.25">
      <c r="A70" t="s">
        <v>100</v>
      </c>
      <c r="B70" t="s">
        <v>61</v>
      </c>
      <c r="C70">
        <v>4.2145190180170703E-4</v>
      </c>
      <c r="D70">
        <v>1.8348623853211E-2</v>
      </c>
      <c r="E70">
        <v>1.26643195461108E-3</v>
      </c>
      <c r="F70">
        <v>3.8153376573826802E-4</v>
      </c>
      <c r="G70">
        <v>1.06772422208664E-3</v>
      </c>
      <c r="H70">
        <v>4.4145741838746299E-4</v>
      </c>
      <c r="I70">
        <v>1.3056744471830199E-3</v>
      </c>
      <c r="J70">
        <v>1.4974194063100299E-3</v>
      </c>
      <c r="K70">
        <v>2.4914521985740399E-3</v>
      </c>
      <c r="L70">
        <v>2.18114401003326E-4</v>
      </c>
      <c r="M70">
        <v>1.13961083140563E-3</v>
      </c>
      <c r="N70">
        <v>1.18314937730392E-3</v>
      </c>
      <c r="O70">
        <v>4.47909083555771E-4</v>
      </c>
      <c r="P70">
        <v>3.8898025754587599E-4</v>
      </c>
      <c r="Q70">
        <v>1.7651471691452301E-4</v>
      </c>
      <c r="R70">
        <v>4.3196222564812999E-4</v>
      </c>
      <c r="S70">
        <v>3.8830343756404299E-4</v>
      </c>
      <c r="T70">
        <v>1.42866931615732E-3</v>
      </c>
      <c r="U70">
        <v>1.0186263096624E-3</v>
      </c>
      <c r="V70">
        <v>4.7154607422970901E-4</v>
      </c>
      <c r="W70">
        <f t="shared" si="3"/>
        <v>20</v>
      </c>
      <c r="X70" s="4">
        <f t="shared" si="4"/>
        <v>1.7257577599446949E-3</v>
      </c>
      <c r="Y70">
        <f t="shared" si="5"/>
        <v>3.9556168018992297E-3</v>
      </c>
    </row>
    <row r="71" spans="1:25" x14ac:dyDescent="0.25">
      <c r="A71" t="s">
        <v>101</v>
      </c>
      <c r="B71" t="s">
        <v>33</v>
      </c>
      <c r="C71">
        <v>1.7911705826572501E-3</v>
      </c>
      <c r="D71">
        <v>0</v>
      </c>
      <c r="E71">
        <v>2.9887794128821499E-3</v>
      </c>
      <c r="F71">
        <v>2.6707363601678798E-3</v>
      </c>
      <c r="G71">
        <v>1.06772422208664E-3</v>
      </c>
      <c r="H71" s="5">
        <v>8.3724682797622194E-5</v>
      </c>
      <c r="I71">
        <v>1.6966785597084201E-3</v>
      </c>
      <c r="J71">
        <v>1.69380227926872E-3</v>
      </c>
      <c r="K71">
        <v>1.48426939489517E-4</v>
      </c>
      <c r="L71">
        <v>1.4062639012056601E-4</v>
      </c>
      <c r="M71">
        <v>9.0148319499251596E-4</v>
      </c>
      <c r="N71">
        <v>8.6925260373349402E-4</v>
      </c>
      <c r="O71">
        <v>1.3851815902289099E-2</v>
      </c>
      <c r="P71">
        <v>1.49450309478152E-3</v>
      </c>
      <c r="Q71">
        <v>7.13413647529529E-4</v>
      </c>
      <c r="R71">
        <v>1.03521981663948E-3</v>
      </c>
      <c r="S71">
        <v>4.5841378045755098E-4</v>
      </c>
      <c r="T71">
        <v>5.7215293956420403E-4</v>
      </c>
      <c r="U71">
        <v>5.82072176949942E-4</v>
      </c>
      <c r="V71">
        <v>1.2937672353074601E-3</v>
      </c>
      <c r="W71">
        <f t="shared" si="3"/>
        <v>19</v>
      </c>
      <c r="X71" s="4">
        <f t="shared" si="4"/>
        <v>1.7026881910711784E-3</v>
      </c>
      <c r="Y71">
        <f t="shared" si="5"/>
        <v>2.9738590858074763E-3</v>
      </c>
    </row>
    <row r="72" spans="1:25" x14ac:dyDescent="0.25">
      <c r="A72" t="s">
        <v>102</v>
      </c>
      <c r="B72" t="s">
        <v>33</v>
      </c>
      <c r="C72">
        <v>6.8485934042777398E-4</v>
      </c>
      <c r="D72">
        <v>0</v>
      </c>
      <c r="E72">
        <v>1.2917605937032999E-3</v>
      </c>
      <c r="F72">
        <v>4.1968714231209502E-3</v>
      </c>
      <c r="G72">
        <v>2.54220052877771E-4</v>
      </c>
      <c r="H72" s="5">
        <v>7.6113347997838401E-6</v>
      </c>
      <c r="I72">
        <v>5.9837593648976103E-3</v>
      </c>
      <c r="J72">
        <v>4.9832154013268104E-3</v>
      </c>
      <c r="K72" s="5">
        <v>2.65048106231281E-5</v>
      </c>
      <c r="L72" s="5">
        <v>5.7398526579822698E-6</v>
      </c>
      <c r="M72">
        <v>5.6130085725949097E-4</v>
      </c>
      <c r="N72">
        <v>1.18046649889734E-4</v>
      </c>
      <c r="O72">
        <v>4.60648709860066E-3</v>
      </c>
      <c r="P72">
        <v>2.7296860178657999E-4</v>
      </c>
      <c r="Q72">
        <v>3.2655222629186702E-3</v>
      </c>
      <c r="R72">
        <v>1.31078192610467E-3</v>
      </c>
      <c r="S72" s="5">
        <v>3.7751723096504201E-5</v>
      </c>
      <c r="T72">
        <v>1.54172947786762E-4</v>
      </c>
      <c r="U72">
        <v>3.7834691501746203E-4</v>
      </c>
      <c r="V72">
        <v>1.1012689961440701E-3</v>
      </c>
      <c r="W72">
        <f t="shared" si="3"/>
        <v>19</v>
      </c>
      <c r="X72" s="4">
        <f t="shared" si="4"/>
        <v>1.4620595076519857E-3</v>
      </c>
      <c r="Y72">
        <f t="shared" si="5"/>
        <v>1.9613157318761855E-3</v>
      </c>
    </row>
    <row r="73" spans="1:25" x14ac:dyDescent="0.25">
      <c r="A73" t="s">
        <v>103</v>
      </c>
      <c r="B73" t="s">
        <v>30</v>
      </c>
      <c r="C73">
        <v>3.6877041407649399E-4</v>
      </c>
      <c r="D73">
        <v>9.1743119266055103E-3</v>
      </c>
      <c r="E73">
        <v>6.5854461639776101E-4</v>
      </c>
      <c r="F73">
        <v>1.9076688286913401E-4</v>
      </c>
      <c r="G73">
        <v>2.03376042302217E-4</v>
      </c>
      <c r="H73">
        <v>4.11012079188327E-4</v>
      </c>
      <c r="I73">
        <v>3.7005746364010902E-4</v>
      </c>
      <c r="J73">
        <v>2.0251983773865101E-4</v>
      </c>
      <c r="K73">
        <v>1.3252405311564E-4</v>
      </c>
      <c r="L73">
        <v>1.4297972971033799E-2</v>
      </c>
      <c r="M73">
        <v>5.1027350659953695E-4</v>
      </c>
      <c r="N73">
        <v>4.6145508593259502E-4</v>
      </c>
      <c r="O73">
        <v>2.22437919598803E-4</v>
      </c>
      <c r="P73" s="5">
        <v>8.1890580535973803E-5</v>
      </c>
      <c r="Q73" s="5">
        <v>4.4128679228630698E-5</v>
      </c>
      <c r="R73">
        <v>2.5321923572476599E-4</v>
      </c>
      <c r="S73" s="5">
        <v>9.7075859391010803E-5</v>
      </c>
      <c r="T73">
        <v>1.57599013293134E-4</v>
      </c>
      <c r="U73">
        <v>1.6492045013581701E-4</v>
      </c>
      <c r="V73">
        <v>4.0737999450857698E-4</v>
      </c>
      <c r="W73">
        <f t="shared" si="3"/>
        <v>20</v>
      </c>
      <c r="X73" s="4">
        <f t="shared" si="4"/>
        <v>1.4205118305958243E-3</v>
      </c>
      <c r="Y73">
        <f t="shared" si="5"/>
        <v>3.6279457740834727E-3</v>
      </c>
    </row>
    <row r="74" spans="1:25" x14ac:dyDescent="0.25">
      <c r="A74" t="s">
        <v>104</v>
      </c>
      <c r="B74" t="s">
        <v>61</v>
      </c>
      <c r="C74">
        <v>1.05362975450427E-3</v>
      </c>
      <c r="D74">
        <v>0</v>
      </c>
      <c r="E74">
        <v>6.0788733821331802E-4</v>
      </c>
      <c r="F74">
        <v>2.8615032430370098E-3</v>
      </c>
      <c r="G74">
        <v>3.0506406345332502E-4</v>
      </c>
      <c r="H74">
        <v>1.66688232115266E-3</v>
      </c>
      <c r="I74">
        <v>5.7952395249300003E-4</v>
      </c>
      <c r="J74">
        <v>7.3029880881513595E-4</v>
      </c>
      <c r="K74">
        <v>5.3539717458718798E-4</v>
      </c>
      <c r="L74">
        <v>9.2526424846674192E-3</v>
      </c>
      <c r="M74">
        <v>1.71792080555178E-3</v>
      </c>
      <c r="N74">
        <v>1.5802153814784799E-3</v>
      </c>
      <c r="O74">
        <v>2.1000161773032399E-3</v>
      </c>
      <c r="P74">
        <v>1.8425380620594101E-4</v>
      </c>
      <c r="Q74">
        <v>2.3020460997602299E-3</v>
      </c>
      <c r="R74">
        <v>5.06438471449531E-4</v>
      </c>
      <c r="S74">
        <v>1.9415171878202201E-4</v>
      </c>
      <c r="T74">
        <v>2.5695491297793597E-4</v>
      </c>
      <c r="U74">
        <v>3.3954210322079901E-4</v>
      </c>
      <c r="V74">
        <v>6.4016856279919298E-4</v>
      </c>
      <c r="W74">
        <f t="shared" si="3"/>
        <v>19</v>
      </c>
      <c r="X74" s="4">
        <f t="shared" si="4"/>
        <v>1.3707268590226239E-3</v>
      </c>
      <c r="Y74">
        <f t="shared" si="5"/>
        <v>2.0236220876373905E-3</v>
      </c>
    </row>
    <row r="75" spans="1:25" x14ac:dyDescent="0.25">
      <c r="A75" t="s">
        <v>105</v>
      </c>
      <c r="B75" t="s">
        <v>33</v>
      </c>
      <c r="C75">
        <v>1.05362975450427E-4</v>
      </c>
      <c r="D75">
        <v>0</v>
      </c>
      <c r="E75" s="5">
        <v>5.06572781844432E-5</v>
      </c>
      <c r="F75">
        <v>1.9076688286913401E-4</v>
      </c>
      <c r="G75">
        <v>2.54220052877771E-4</v>
      </c>
      <c r="H75" s="5">
        <v>2.2834004399351501E-5</v>
      </c>
      <c r="I75">
        <v>6.7029276432925295E-4</v>
      </c>
      <c r="J75">
        <v>8.7144899875419603E-4</v>
      </c>
      <c r="K75">
        <v>1.48426939489517E-4</v>
      </c>
      <c r="L75" s="5">
        <v>1.1479705315964501E-5</v>
      </c>
      <c r="M75">
        <v>9.1849231187916705E-4</v>
      </c>
      <c r="N75">
        <v>9.4437319911786996E-4</v>
      </c>
      <c r="O75">
        <v>1.50469141794063E-2</v>
      </c>
      <c r="P75">
        <v>1.92442864259539E-3</v>
      </c>
      <c r="Q75">
        <v>2.2799817601459199E-4</v>
      </c>
      <c r="R75">
        <v>5.5857184351051198E-4</v>
      </c>
      <c r="S75" s="5">
        <v>4.3144826396004801E-5</v>
      </c>
      <c r="T75">
        <v>3.25476223105386E-4</v>
      </c>
      <c r="U75">
        <v>8.2460225067908395E-4</v>
      </c>
      <c r="V75">
        <v>3.8693638306254302E-3</v>
      </c>
      <c r="W75">
        <f t="shared" si="3"/>
        <v>19</v>
      </c>
      <c r="X75" s="4">
        <f t="shared" si="4"/>
        <v>1.3504427542499896E-3</v>
      </c>
      <c r="Y75">
        <f t="shared" si="5"/>
        <v>3.3469893951949183E-3</v>
      </c>
    </row>
    <row r="76" spans="1:25" x14ac:dyDescent="0.25">
      <c r="A76" t="s">
        <v>106</v>
      </c>
      <c r="B76" t="s">
        <v>33</v>
      </c>
      <c r="C76">
        <v>5.7949636497734705E-4</v>
      </c>
      <c r="D76">
        <v>9.1743119266055103E-3</v>
      </c>
      <c r="E76">
        <v>6.0788733821331802E-4</v>
      </c>
      <c r="F76">
        <v>1.7169019458222099E-3</v>
      </c>
      <c r="G76">
        <v>9.1519219035997605E-4</v>
      </c>
      <c r="H76">
        <v>1.4157082727597899E-3</v>
      </c>
      <c r="I76">
        <v>4.0496854511559097E-4</v>
      </c>
      <c r="J76">
        <v>4.2958753459713901E-4</v>
      </c>
      <c r="K76">
        <v>2.1203848498502499E-4</v>
      </c>
      <c r="L76">
        <v>1.43496316449557E-4</v>
      </c>
      <c r="M76">
        <v>4.2522792216628103E-4</v>
      </c>
      <c r="N76">
        <v>2.22678907746543E-4</v>
      </c>
      <c r="O76">
        <v>9.0896222599692596E-4</v>
      </c>
      <c r="P76">
        <v>1.0509291168783301E-3</v>
      </c>
      <c r="Q76">
        <v>4.2363532059485499E-3</v>
      </c>
      <c r="R76" s="5">
        <v>9.6819119541822102E-5</v>
      </c>
      <c r="S76" s="5">
        <v>3.7751723096504201E-5</v>
      </c>
      <c r="T76">
        <v>2.8436343702891597E-4</v>
      </c>
      <c r="U76">
        <v>4.9476135040745005E-4</v>
      </c>
      <c r="V76">
        <v>9.4906108610789497E-4</v>
      </c>
      <c r="W76">
        <f t="shared" si="3"/>
        <v>20</v>
      </c>
      <c r="X76" s="4">
        <f t="shared" si="4"/>
        <v>1.215324850740234E-3</v>
      </c>
      <c r="Y76">
        <f t="shared" si="5"/>
        <v>2.0885859343738843E-3</v>
      </c>
    </row>
    <row r="77" spans="1:25" x14ac:dyDescent="0.25">
      <c r="A77" t="s">
        <v>107</v>
      </c>
      <c r="B77" t="s">
        <v>30</v>
      </c>
      <c r="C77">
        <v>1.05362975450427E-4</v>
      </c>
      <c r="D77">
        <v>0</v>
      </c>
      <c r="E77" s="5">
        <v>2.53286390922216E-5</v>
      </c>
      <c r="F77">
        <v>8.2029759633727595E-3</v>
      </c>
      <c r="G77">
        <v>4.5759609517998802E-4</v>
      </c>
      <c r="H77">
        <v>7.535221451786E-4</v>
      </c>
      <c r="I77">
        <v>6.4236389914886795E-4</v>
      </c>
      <c r="J77">
        <v>7.24161844035177E-4</v>
      </c>
      <c r="K77" s="5">
        <v>7.9514431869384301E-5</v>
      </c>
      <c r="L77">
        <v>4.85017549599502E-4</v>
      </c>
      <c r="M77">
        <v>1.53082051979861E-4</v>
      </c>
      <c r="N77" s="5">
        <v>8.8534987417300298E-5</v>
      </c>
      <c r="O77">
        <v>7.1352018118579601E-3</v>
      </c>
      <c r="P77">
        <v>3.20738107099231E-4</v>
      </c>
      <c r="Q77" s="5">
        <v>7.3547798714384503E-6</v>
      </c>
      <c r="R77">
        <v>3.4259073068644802E-4</v>
      </c>
      <c r="S77" s="5">
        <v>2.6965516497503001E-5</v>
      </c>
      <c r="T77">
        <v>4.9677949842401E-4</v>
      </c>
      <c r="U77">
        <v>1.9596429957314701E-3</v>
      </c>
      <c r="V77">
        <v>2.2487972590638301E-3</v>
      </c>
      <c r="W77">
        <f t="shared" si="3"/>
        <v>19</v>
      </c>
      <c r="X77" s="4">
        <f t="shared" si="4"/>
        <v>1.2127765640777988E-3</v>
      </c>
      <c r="Y77">
        <f t="shared" si="5"/>
        <v>2.2958462890914659E-3</v>
      </c>
    </row>
    <row r="78" spans="1:25" x14ac:dyDescent="0.25">
      <c r="A78" t="s">
        <v>108</v>
      </c>
      <c r="B78" t="s">
        <v>33</v>
      </c>
      <c r="C78">
        <v>0</v>
      </c>
      <c r="D78">
        <v>0</v>
      </c>
      <c r="E78">
        <v>1.0131455636888601E-4</v>
      </c>
      <c r="F78">
        <v>1.12552460892789E-2</v>
      </c>
      <c r="G78">
        <v>7.1181614805775897E-4</v>
      </c>
      <c r="H78" s="5">
        <v>2.2834004399351501E-5</v>
      </c>
      <c r="I78">
        <v>6.6331054803415697E-4</v>
      </c>
      <c r="J78">
        <v>6.5051826667566798E-4</v>
      </c>
      <c r="K78" s="5">
        <v>2.1203848498502501E-5</v>
      </c>
      <c r="L78">
        <v>4.6205813896757302E-4</v>
      </c>
      <c r="M78" s="5">
        <v>1.7009116886651199E-5</v>
      </c>
      <c r="N78" s="5">
        <v>4.5608932911942597E-5</v>
      </c>
      <c r="O78">
        <v>5.2829005904715702E-3</v>
      </c>
      <c r="P78">
        <v>2.3884752656325701E-4</v>
      </c>
      <c r="Q78" s="5">
        <v>7.3547798714384503E-6</v>
      </c>
      <c r="R78">
        <v>4.6920034854883001E-4</v>
      </c>
      <c r="S78" s="5">
        <v>3.7751723096504201E-5</v>
      </c>
      <c r="T78">
        <v>2.43250650952446E-4</v>
      </c>
      <c r="U78">
        <v>1.00892510671323E-3</v>
      </c>
      <c r="V78">
        <v>8.3266680196258697E-4</v>
      </c>
      <c r="W78">
        <f t="shared" si="3"/>
        <v>18</v>
      </c>
      <c r="X78" s="4">
        <f t="shared" si="4"/>
        <v>1.1035908589129629E-3</v>
      </c>
      <c r="Y78">
        <f t="shared" si="5"/>
        <v>2.6544639524084695E-3</v>
      </c>
    </row>
    <row r="79" spans="1:25" x14ac:dyDescent="0.25">
      <c r="A79" t="s">
        <v>109</v>
      </c>
      <c r="B79" t="s">
        <v>33</v>
      </c>
      <c r="C79">
        <v>0</v>
      </c>
      <c r="D79">
        <v>0</v>
      </c>
      <c r="E79" s="5">
        <v>2.53286390922216E-5</v>
      </c>
      <c r="F79">
        <v>8.7752766119801595E-3</v>
      </c>
      <c r="G79">
        <v>5.5928411633109597E-4</v>
      </c>
      <c r="H79" s="5">
        <v>3.0445339199135401E-5</v>
      </c>
      <c r="I79">
        <v>1.5360875849212101E-4</v>
      </c>
      <c r="J79">
        <v>1.84108943398774E-4</v>
      </c>
      <c r="K79" s="5">
        <v>2.65048106231281E-5</v>
      </c>
      <c r="L79" s="5">
        <v>8.8967716198725194E-5</v>
      </c>
      <c r="M79" s="5">
        <v>5.1027350659953702E-5</v>
      </c>
      <c r="N79" s="5">
        <v>4.5608932911942597E-5</v>
      </c>
      <c r="O79">
        <v>1.34979373938364E-3</v>
      </c>
      <c r="P79">
        <v>1.0918744071463199E-4</v>
      </c>
      <c r="Q79" s="5">
        <v>5.8838238971507603E-5</v>
      </c>
      <c r="R79">
        <v>1.78742989923364E-4</v>
      </c>
      <c r="S79" s="5">
        <v>1.61793098985018E-5</v>
      </c>
      <c r="T79">
        <v>1.07578456900096E-3</v>
      </c>
      <c r="U79">
        <v>1.9111369809856401E-3</v>
      </c>
      <c r="V79">
        <v>5.37353611804171E-3</v>
      </c>
      <c r="W79">
        <f t="shared" si="3"/>
        <v>18</v>
      </c>
      <c r="X79" s="4">
        <f t="shared" si="4"/>
        <v>1.0006680302903608E-3</v>
      </c>
      <c r="Y79">
        <f t="shared" si="5"/>
        <v>2.2114307746659502E-3</v>
      </c>
    </row>
    <row r="80" spans="1:25" x14ac:dyDescent="0.25">
      <c r="A80" t="s">
        <v>110</v>
      </c>
      <c r="B80" t="s">
        <v>33</v>
      </c>
      <c r="C80">
        <v>1.7595616900221302E-2</v>
      </c>
      <c r="D80">
        <v>0</v>
      </c>
      <c r="E80" s="5">
        <v>2.53286390922216E-5</v>
      </c>
      <c r="F80">
        <v>9.5383441434566995E-4</v>
      </c>
      <c r="G80" s="5">
        <v>5.0844010575554202E-5</v>
      </c>
      <c r="H80" s="5">
        <v>2.2834004399351501E-5</v>
      </c>
      <c r="I80">
        <v>1.18697677016639E-4</v>
      </c>
      <c r="J80">
        <v>1.2273929559918301E-4</v>
      </c>
      <c r="K80" s="5">
        <v>5.3009621246256202E-6</v>
      </c>
      <c r="L80" s="5">
        <v>1.4349631644955699E-5</v>
      </c>
      <c r="M80" s="5">
        <v>1.7009116886651199E-5</v>
      </c>
      <c r="N80" s="5">
        <v>1.60972704395091E-5</v>
      </c>
      <c r="O80">
        <v>1.3346275175928201E-4</v>
      </c>
      <c r="P80" s="5">
        <v>3.4121075223322397E-5</v>
      </c>
      <c r="Q80" s="5">
        <v>3.6773899357192202E-5</v>
      </c>
      <c r="R80" s="5">
        <v>3.7238122900700798E-5</v>
      </c>
      <c r="S80">
        <v>0</v>
      </c>
      <c r="T80" s="5">
        <v>1.3704262025489899E-5</v>
      </c>
      <c r="U80" s="5">
        <v>2.91036088474971E-5</v>
      </c>
      <c r="V80" s="5">
        <v>9.4010767963517895E-5</v>
      </c>
      <c r="W80">
        <f t="shared" si="3"/>
        <v>18</v>
      </c>
      <c r="X80" s="4">
        <f t="shared" si="4"/>
        <v>9.6605332052113343E-4</v>
      </c>
      <c r="Y80">
        <f t="shared" si="5"/>
        <v>3.919691359982296E-3</v>
      </c>
    </row>
    <row r="81" spans="1:25" x14ac:dyDescent="0.25">
      <c r="A81" t="s">
        <v>111</v>
      </c>
      <c r="B81" t="s">
        <v>33</v>
      </c>
      <c r="C81">
        <v>1.1958697713623401E-2</v>
      </c>
      <c r="D81">
        <v>0</v>
      </c>
      <c r="E81" s="5">
        <v>5.06572781844432E-5</v>
      </c>
      <c r="F81">
        <v>1.9076688286913401E-4</v>
      </c>
      <c r="G81">
        <v>0</v>
      </c>
      <c r="H81">
        <v>1.5527122991559001E-3</v>
      </c>
      <c r="I81" s="5">
        <v>1.39644325901928E-5</v>
      </c>
      <c r="J81" s="5">
        <v>4.2958753459713902E-5</v>
      </c>
      <c r="K81">
        <v>0</v>
      </c>
      <c r="L81">
        <v>1.14797053159645E-4</v>
      </c>
      <c r="M81" s="5">
        <v>8.5045584433256194E-5</v>
      </c>
      <c r="N81" s="5">
        <v>8.0486352197545703E-6</v>
      </c>
      <c r="O81">
        <v>3.6500040443258099E-4</v>
      </c>
      <c r="P81">
        <v>0</v>
      </c>
      <c r="Q81">
        <v>2.8462998102466801E-3</v>
      </c>
      <c r="R81">
        <v>1.48952491602803E-4</v>
      </c>
      <c r="S81">
        <v>0</v>
      </c>
      <c r="T81">
        <v>0</v>
      </c>
      <c r="U81" s="5">
        <v>3.88048117966628E-5</v>
      </c>
      <c r="V81">
        <v>1.5937063521434501E-3</v>
      </c>
      <c r="W81">
        <f t="shared" si="3"/>
        <v>14</v>
      </c>
      <c r="X81" s="4">
        <f t="shared" si="4"/>
        <v>9.5052062514588086E-4</v>
      </c>
      <c r="Y81">
        <f t="shared" si="5"/>
        <v>2.697087047870085E-3</v>
      </c>
    </row>
    <row r="82" spans="1:25" x14ac:dyDescent="0.25">
      <c r="A82" t="s">
        <v>112</v>
      </c>
      <c r="B82" t="s">
        <v>30</v>
      </c>
      <c r="C82" s="5">
        <v>5.2681487725213399E-5</v>
      </c>
      <c r="D82">
        <v>0</v>
      </c>
      <c r="E82" s="5">
        <v>5.06572781844432E-5</v>
      </c>
      <c r="F82">
        <v>1.3353681800839399E-3</v>
      </c>
      <c r="G82">
        <v>1.06772422208664E-3</v>
      </c>
      <c r="H82">
        <v>1.07015367284961E-2</v>
      </c>
      <c r="I82" s="5">
        <v>4.1893297770578303E-5</v>
      </c>
      <c r="J82" s="5">
        <v>9.2054471699386904E-5</v>
      </c>
      <c r="K82" s="5">
        <v>2.65048106231281E-5</v>
      </c>
      <c r="L82">
        <v>8.6097789869734004E-4</v>
      </c>
      <c r="M82" s="5">
        <v>3.4018233773302499E-5</v>
      </c>
      <c r="N82" s="5">
        <v>7.7803473790960905E-5</v>
      </c>
      <c r="O82">
        <v>4.9441883038097605E-4</v>
      </c>
      <c r="P82" s="5">
        <v>7.5066365491309394E-5</v>
      </c>
      <c r="Q82">
        <v>3.0154597472897599E-4</v>
      </c>
      <c r="R82">
        <v>7.6710533175443699E-4</v>
      </c>
      <c r="S82">
        <v>1.0516551434026199E-3</v>
      </c>
      <c r="T82">
        <v>1.3704262025489899E-4</v>
      </c>
      <c r="U82">
        <v>1.94024058983314E-4</v>
      </c>
      <c r="V82">
        <v>4.29763510690367E-4</v>
      </c>
      <c r="W82">
        <f t="shared" si="3"/>
        <v>19</v>
      </c>
      <c r="X82" s="4">
        <f t="shared" si="4"/>
        <v>8.895920959308965E-4</v>
      </c>
      <c r="Y82">
        <f t="shared" si="5"/>
        <v>2.3470023767752368E-3</v>
      </c>
    </row>
    <row r="83" spans="1:25" x14ac:dyDescent="0.25">
      <c r="A83" t="s">
        <v>113</v>
      </c>
      <c r="B83" t="s">
        <v>33</v>
      </c>
      <c r="C83">
        <v>5.2681487725213401E-4</v>
      </c>
      <c r="D83">
        <v>0</v>
      </c>
      <c r="E83">
        <v>4.3058686456776699E-4</v>
      </c>
      <c r="F83">
        <v>4.0061045402518102E-3</v>
      </c>
      <c r="G83">
        <v>3.55908074028879E-4</v>
      </c>
      <c r="H83" s="5">
        <v>2.2834004399351501E-5</v>
      </c>
      <c r="I83">
        <v>1.8153762367250601E-4</v>
      </c>
      <c r="J83" s="5">
        <v>9.8191436479346002E-5</v>
      </c>
      <c r="K83" s="5">
        <v>1.5902886373876899E-5</v>
      </c>
      <c r="L83">
        <v>0</v>
      </c>
      <c r="M83">
        <v>1.1906381820655901E-4</v>
      </c>
      <c r="N83" s="5">
        <v>2.6828784065848601E-5</v>
      </c>
      <c r="O83">
        <v>3.9270403623715899E-3</v>
      </c>
      <c r="P83">
        <v>6.5512464428779096E-4</v>
      </c>
      <c r="Q83">
        <v>1.3238603768589199E-4</v>
      </c>
      <c r="R83">
        <v>7.4476245801401598E-4</v>
      </c>
      <c r="S83" s="5">
        <v>1.61793098985018E-5</v>
      </c>
      <c r="T83">
        <v>8.2910785254214098E-4</v>
      </c>
      <c r="U83">
        <v>8.8280946837407804E-4</v>
      </c>
      <c r="V83">
        <v>3.7574462497164799E-3</v>
      </c>
      <c r="W83">
        <f t="shared" si="3"/>
        <v>18</v>
      </c>
      <c r="X83" s="4">
        <f t="shared" si="4"/>
        <v>8.3643146460942851E-4</v>
      </c>
      <c r="Y83">
        <f t="shared" si="5"/>
        <v>1.3516630480133139E-3</v>
      </c>
    </row>
    <row r="84" spans="1:25" x14ac:dyDescent="0.25">
      <c r="A84" t="s">
        <v>114</v>
      </c>
      <c r="B84" t="s">
        <v>61</v>
      </c>
      <c r="C84">
        <v>7.9022231587820005E-4</v>
      </c>
      <c r="D84">
        <v>9.1743119266055103E-3</v>
      </c>
      <c r="E84" s="5">
        <v>7.5985917276664698E-5</v>
      </c>
      <c r="F84">
        <v>2.6707363601678798E-3</v>
      </c>
      <c r="G84">
        <v>1.01688021151108E-4</v>
      </c>
      <c r="H84" s="5">
        <v>6.8502013198054495E-5</v>
      </c>
      <c r="I84">
        <v>3.0721751698424099E-4</v>
      </c>
      <c r="J84">
        <v>2.63889485538242E-4</v>
      </c>
      <c r="K84">
        <v>1.0071828036788699E-4</v>
      </c>
      <c r="L84" s="5">
        <v>8.6097789869734102E-6</v>
      </c>
      <c r="M84" s="5">
        <v>8.5045584433256194E-5</v>
      </c>
      <c r="N84">
        <v>1.5024119076875199E-4</v>
      </c>
      <c r="O84">
        <v>2.0221629054436601E-4</v>
      </c>
      <c r="P84">
        <v>1.0918744071463199E-4</v>
      </c>
      <c r="Q84">
        <v>3.8980333318623802E-4</v>
      </c>
      <c r="R84" s="5">
        <v>2.97904983205607E-5</v>
      </c>
      <c r="S84" s="5">
        <v>2.1572413198002401E-5</v>
      </c>
      <c r="T84" s="5">
        <v>4.1112786076469801E-5</v>
      </c>
      <c r="U84" s="5">
        <v>2.91036088474971E-5</v>
      </c>
      <c r="V84">
        <v>2.7457113182995698E-4</v>
      </c>
      <c r="W84">
        <f t="shared" si="3"/>
        <v>20</v>
      </c>
      <c r="X84" s="4">
        <f t="shared" si="4"/>
        <v>7.4472629470372456E-4</v>
      </c>
      <c r="Y84">
        <f t="shared" si="5"/>
        <v>2.0690937276747466E-3</v>
      </c>
    </row>
    <row r="85" spans="1:25" x14ac:dyDescent="0.25">
      <c r="A85" t="s">
        <v>115</v>
      </c>
      <c r="B85" t="s">
        <v>33</v>
      </c>
      <c r="C85">
        <v>7.9022231587820005E-4</v>
      </c>
      <c r="D85">
        <v>0</v>
      </c>
      <c r="E85">
        <v>1.5197183455332899E-4</v>
      </c>
      <c r="F85">
        <v>1.5261350629530699E-3</v>
      </c>
      <c r="G85">
        <v>2.54220052877771E-4</v>
      </c>
      <c r="H85" s="5">
        <v>3.8056673998919199E-5</v>
      </c>
      <c r="I85">
        <v>3.6307524734501201E-4</v>
      </c>
      <c r="J85">
        <v>2.0865680251861001E-4</v>
      </c>
      <c r="K85" s="5">
        <v>5.3009621246256202E-6</v>
      </c>
      <c r="L85" s="5">
        <v>8.6097789869734102E-6</v>
      </c>
      <c r="M85">
        <v>1.53082051979861E-4</v>
      </c>
      <c r="N85">
        <v>2.5487344862556099E-4</v>
      </c>
      <c r="O85">
        <v>6.8015449324597601E-3</v>
      </c>
      <c r="P85">
        <v>4.7769505312651402E-4</v>
      </c>
      <c r="Q85" s="5">
        <v>8.0902578585822894E-5</v>
      </c>
      <c r="R85">
        <v>5.1388609602967105E-4</v>
      </c>
      <c r="S85" s="5">
        <v>8.6289652792009603E-5</v>
      </c>
      <c r="T85">
        <v>3.8714540222009001E-4</v>
      </c>
      <c r="U85">
        <v>3.7834691501746203E-4</v>
      </c>
      <c r="V85">
        <v>2.33833132379099E-3</v>
      </c>
      <c r="W85">
        <f t="shared" si="3"/>
        <v>19</v>
      </c>
      <c r="X85" s="4">
        <f t="shared" si="4"/>
        <v>7.4091730929321269E-4</v>
      </c>
      <c r="Y85">
        <f t="shared" si="5"/>
        <v>1.5364946001043564E-3</v>
      </c>
    </row>
    <row r="86" spans="1:25" x14ac:dyDescent="0.25">
      <c r="A86" t="s">
        <v>116</v>
      </c>
      <c r="B86" t="s">
        <v>28</v>
      </c>
      <c r="C86">
        <v>3.6877041407649399E-4</v>
      </c>
      <c r="D86">
        <v>0</v>
      </c>
      <c r="E86">
        <v>8.1051645095109E-4</v>
      </c>
      <c r="F86">
        <v>1.1446012972147999E-3</v>
      </c>
      <c r="G86">
        <v>1.1694122432377499E-3</v>
      </c>
      <c r="H86">
        <v>1.40048560316023E-3</v>
      </c>
      <c r="I86">
        <v>9.2863476724781998E-4</v>
      </c>
      <c r="J86">
        <v>1.1107906251726001E-3</v>
      </c>
      <c r="K86">
        <v>1.3252405311564E-3</v>
      </c>
      <c r="L86">
        <v>1.08770207868764E-3</v>
      </c>
      <c r="M86">
        <v>1.15661994829228E-3</v>
      </c>
      <c r="N86">
        <v>9.2291017186519101E-4</v>
      </c>
      <c r="O86">
        <v>2.3659305993690901E-4</v>
      </c>
      <c r="P86">
        <v>2.7296860178657999E-4</v>
      </c>
      <c r="Q86">
        <v>2.7212685524322301E-4</v>
      </c>
      <c r="R86">
        <v>1.7129536534322401E-4</v>
      </c>
      <c r="S86">
        <v>2.48082751777028E-4</v>
      </c>
      <c r="T86">
        <v>1.7815540633136899E-4</v>
      </c>
      <c r="U86">
        <v>1.3581684128831999E-4</v>
      </c>
      <c r="V86">
        <v>4.4617808922368002E-4</v>
      </c>
      <c r="W86">
        <f t="shared" si="3"/>
        <v>19</v>
      </c>
      <c r="X86" s="4">
        <f t="shared" si="4"/>
        <v>6.6934505509963157E-4</v>
      </c>
      <c r="Y86">
        <f t="shared" si="5"/>
        <v>4.724665292219866E-4</v>
      </c>
    </row>
    <row r="87" spans="1:25" x14ac:dyDescent="0.25">
      <c r="A87" t="s">
        <v>117</v>
      </c>
      <c r="B87" t="s">
        <v>33</v>
      </c>
      <c r="C87">
        <v>0</v>
      </c>
      <c r="D87">
        <v>9.1743119266055103E-3</v>
      </c>
      <c r="E87" s="5">
        <v>5.06572781844432E-5</v>
      </c>
      <c r="F87">
        <v>1.9076688286913401E-4</v>
      </c>
      <c r="G87" s="5">
        <v>5.0844010575554202E-5</v>
      </c>
      <c r="H87">
        <v>1.2178135679654099E-4</v>
      </c>
      <c r="I87" s="5">
        <v>6.98221629509639E-6</v>
      </c>
      <c r="J87" s="5">
        <v>1.8410894339877398E-5</v>
      </c>
      <c r="K87" s="5">
        <v>2.1203848498502501E-5</v>
      </c>
      <c r="L87" s="5">
        <v>5.7398526579822698E-6</v>
      </c>
      <c r="M87">
        <v>0</v>
      </c>
      <c r="N87" s="5">
        <v>2.9511662472433399E-5</v>
      </c>
      <c r="O87">
        <v>1.2132977432662E-4</v>
      </c>
      <c r="P87" s="5">
        <v>4.7769505312651398E-5</v>
      </c>
      <c r="Q87">
        <v>6.2515628907226805E-4</v>
      </c>
      <c r="R87" s="5">
        <v>7.4476245801401597E-6</v>
      </c>
      <c r="S87">
        <v>0</v>
      </c>
      <c r="T87" s="5">
        <v>2.0556393038234901E-5</v>
      </c>
      <c r="U87" s="5">
        <v>7.76096235933256E-5</v>
      </c>
      <c r="V87" s="5">
        <v>7.3119486193847202E-5</v>
      </c>
      <c r="W87">
        <f t="shared" si="3"/>
        <v>17</v>
      </c>
      <c r="X87" s="4">
        <f t="shared" si="4"/>
        <v>5.3215993127060809E-4</v>
      </c>
      <c r="Y87">
        <f t="shared" si="5"/>
        <v>2.0388580604676692E-3</v>
      </c>
    </row>
    <row r="88" spans="1:25" x14ac:dyDescent="0.25">
      <c r="A88" t="s">
        <v>118</v>
      </c>
      <c r="B88" t="s">
        <v>33</v>
      </c>
      <c r="C88">
        <v>9.4826677905384001E-4</v>
      </c>
      <c r="D88">
        <v>0</v>
      </c>
      <c r="E88" s="5">
        <v>5.06572781844432E-5</v>
      </c>
      <c r="F88">
        <v>3.2430370087752798E-3</v>
      </c>
      <c r="G88">
        <v>3.0506406345332502E-4</v>
      </c>
      <c r="H88" s="5">
        <v>9.8947352397189906E-5</v>
      </c>
      <c r="I88">
        <v>2.02484272557795E-4</v>
      </c>
      <c r="J88">
        <v>2.5161555597832399E-4</v>
      </c>
      <c r="K88" s="5">
        <v>3.1805772747753703E-5</v>
      </c>
      <c r="L88" s="5">
        <v>1.4349631644955699E-5</v>
      </c>
      <c r="M88">
        <v>1.02054701319907E-4</v>
      </c>
      <c r="N88" s="5">
        <v>5.6340446538281997E-5</v>
      </c>
      <c r="O88">
        <v>1.51662217908275E-3</v>
      </c>
      <c r="P88">
        <v>2.25199096473928E-4</v>
      </c>
      <c r="Q88">
        <v>1.0223144021299401E-3</v>
      </c>
      <c r="R88">
        <v>3.1280023236588702E-4</v>
      </c>
      <c r="S88" s="5">
        <v>1.07862065990012E-5</v>
      </c>
      <c r="T88">
        <v>2.5695491297793597E-4</v>
      </c>
      <c r="U88">
        <v>2.6193247962747401E-4</v>
      </c>
      <c r="V88">
        <v>1.34897990855588E-3</v>
      </c>
      <c r="W88">
        <f t="shared" si="3"/>
        <v>19</v>
      </c>
      <c r="X88" s="4">
        <f t="shared" si="4"/>
        <v>5.1301061402319464E-4</v>
      </c>
      <c r="Y88">
        <f t="shared" si="5"/>
        <v>7.8892881794474724E-4</v>
      </c>
    </row>
    <row r="89" spans="1:25" x14ac:dyDescent="0.25">
      <c r="A89" t="s">
        <v>119</v>
      </c>
      <c r="B89" t="s">
        <v>33</v>
      </c>
      <c r="C89">
        <v>7.3754082815298701E-4</v>
      </c>
      <c r="D89">
        <v>0</v>
      </c>
      <c r="E89">
        <v>2.27957751829994E-4</v>
      </c>
      <c r="F89">
        <v>1.1446012972147999E-3</v>
      </c>
      <c r="G89">
        <v>0</v>
      </c>
      <c r="H89">
        <v>0</v>
      </c>
      <c r="I89">
        <v>3.7005746364010902E-4</v>
      </c>
      <c r="J89">
        <v>2.8843734465807899E-4</v>
      </c>
      <c r="K89" s="5">
        <v>5.3009621246256202E-6</v>
      </c>
      <c r="L89" s="5">
        <v>5.7398526579822698E-6</v>
      </c>
      <c r="M89">
        <v>3.4018233773302499E-4</v>
      </c>
      <c r="N89">
        <v>1.18046649889734E-4</v>
      </c>
      <c r="O89">
        <v>1.95138720375313E-3</v>
      </c>
      <c r="P89">
        <v>1.16011655759296E-4</v>
      </c>
      <c r="Q89">
        <v>2.7948163511466099E-4</v>
      </c>
      <c r="R89">
        <v>3.5823074230474199E-3</v>
      </c>
      <c r="S89" s="5">
        <v>5.3931032995006002E-5</v>
      </c>
      <c r="T89">
        <v>1.43894751267644E-4</v>
      </c>
      <c r="U89">
        <v>3.2013969732246799E-4</v>
      </c>
      <c r="V89">
        <v>4.7602277746606699E-4</v>
      </c>
      <c r="W89">
        <f t="shared" si="3"/>
        <v>17</v>
      </c>
      <c r="X89" s="4">
        <f t="shared" si="4"/>
        <v>5.0805203323135131E-4</v>
      </c>
      <c r="Y89">
        <f t="shared" si="5"/>
        <v>8.6385528837456681E-4</v>
      </c>
    </row>
    <row r="90" spans="1:25" x14ac:dyDescent="0.25">
      <c r="A90" t="s">
        <v>120</v>
      </c>
      <c r="B90" t="s">
        <v>33</v>
      </c>
      <c r="C90">
        <v>0</v>
      </c>
      <c r="D90">
        <v>9.1743119266055103E-3</v>
      </c>
      <c r="E90" s="5">
        <v>2.53286390922216E-5</v>
      </c>
      <c r="F90">
        <v>3.8153376573826802E-4</v>
      </c>
      <c r="G90">
        <v>0</v>
      </c>
      <c r="H90" s="5">
        <v>7.6113347997838401E-6</v>
      </c>
      <c r="I90">
        <v>0</v>
      </c>
      <c r="J90" s="5">
        <v>1.2273929559918299E-5</v>
      </c>
      <c r="K90" s="5">
        <v>1.06019242492512E-5</v>
      </c>
      <c r="L90">
        <v>0</v>
      </c>
      <c r="M90">
        <v>0</v>
      </c>
      <c r="N90">
        <v>0</v>
      </c>
      <c r="O90" s="5">
        <v>8.6953004934077499E-5</v>
      </c>
      <c r="P90" s="5">
        <v>1.3648430089328999E-5</v>
      </c>
      <c r="Q90">
        <v>2.3535295588603E-4</v>
      </c>
      <c r="R90">
        <v>0</v>
      </c>
      <c r="S90">
        <v>0</v>
      </c>
      <c r="T90">
        <v>0</v>
      </c>
      <c r="U90">
        <v>0</v>
      </c>
      <c r="V90" s="5">
        <v>2.98446882423866E-6</v>
      </c>
      <c r="W90">
        <f t="shared" si="3"/>
        <v>10</v>
      </c>
      <c r="X90" s="4">
        <f t="shared" si="4"/>
        <v>4.9753001898893146E-4</v>
      </c>
      <c r="Y90">
        <f t="shared" si="5"/>
        <v>2.0445943426416393E-3</v>
      </c>
    </row>
    <row r="91" spans="1:25" x14ac:dyDescent="0.25">
      <c r="A91" t="s">
        <v>121</v>
      </c>
      <c r="B91" t="s">
        <v>33</v>
      </c>
      <c r="C91">
        <v>2.6340743862606701E-4</v>
      </c>
      <c r="D91">
        <v>0</v>
      </c>
      <c r="E91">
        <v>1.5197183455332899E-4</v>
      </c>
      <c r="F91">
        <v>1.9076688286913401E-4</v>
      </c>
      <c r="G91" s="5">
        <v>5.0844010575554202E-5</v>
      </c>
      <c r="H91" s="5">
        <v>7.6113347997838401E-6</v>
      </c>
      <c r="I91">
        <v>1.18697677016639E-4</v>
      </c>
      <c r="J91" s="5">
        <v>9.8191436479346002E-5</v>
      </c>
      <c r="K91" s="5">
        <v>1.5902886373876899E-5</v>
      </c>
      <c r="L91">
        <v>0</v>
      </c>
      <c r="M91">
        <v>1.3607293509321E-4</v>
      </c>
      <c r="N91">
        <v>1.0194937945022499E-4</v>
      </c>
      <c r="O91">
        <v>1.25475208282779E-3</v>
      </c>
      <c r="P91">
        <v>2.5932017169725001E-4</v>
      </c>
      <c r="Q91">
        <v>1.7651471691452301E-4</v>
      </c>
      <c r="R91">
        <v>5.8240424216696096E-3</v>
      </c>
      <c r="S91">
        <v>2.2111723527952501E-4</v>
      </c>
      <c r="T91" s="5">
        <v>8.9077703165684494E-5</v>
      </c>
      <c r="U91" s="5">
        <v>6.79084206441599E-5</v>
      </c>
      <c r="V91">
        <v>2.9844688242386597E-4</v>
      </c>
      <c r="W91">
        <f t="shared" si="3"/>
        <v>18</v>
      </c>
      <c r="X91" s="4">
        <f t="shared" si="4"/>
        <v>4.6632977252297872E-4</v>
      </c>
      <c r="Y91">
        <f t="shared" si="5"/>
        <v>1.289184259208865E-3</v>
      </c>
    </row>
    <row r="92" spans="1:25" x14ac:dyDescent="0.25">
      <c r="A92" t="s">
        <v>122</v>
      </c>
      <c r="B92" t="s">
        <v>30</v>
      </c>
      <c r="C92">
        <v>7.3754082815298701E-4</v>
      </c>
      <c r="D92">
        <v>0</v>
      </c>
      <c r="E92" s="5">
        <v>5.06572781844432E-5</v>
      </c>
      <c r="F92">
        <v>0</v>
      </c>
      <c r="G92">
        <v>2.54220052877771E-4</v>
      </c>
      <c r="H92" s="5">
        <v>1.52226695995677E-5</v>
      </c>
      <c r="I92">
        <v>1.8851983996760299E-4</v>
      </c>
      <c r="J92">
        <v>2.1479376729856899E-4</v>
      </c>
      <c r="K92">
        <v>3.4456253810066502E-4</v>
      </c>
      <c r="L92" s="5">
        <v>8.3227863540742895E-5</v>
      </c>
      <c r="M92">
        <v>5.4429174037283999E-4</v>
      </c>
      <c r="N92">
        <v>3.40725557636277E-4</v>
      </c>
      <c r="O92">
        <v>3.2880368842513998E-3</v>
      </c>
      <c r="P92">
        <v>2.4567174160792198E-4</v>
      </c>
      <c r="Q92" s="5">
        <v>7.35477987143845E-5</v>
      </c>
      <c r="R92">
        <v>5.7346709267079305E-4</v>
      </c>
      <c r="S92">
        <v>1.24041375888514E-4</v>
      </c>
      <c r="T92">
        <v>4.0084966424557998E-4</v>
      </c>
      <c r="U92">
        <v>3.2984090027163401E-4</v>
      </c>
      <c r="V92">
        <v>3.1635369536929802E-4</v>
      </c>
      <c r="W92">
        <f t="shared" si="3"/>
        <v>18</v>
      </c>
      <c r="X92" s="4">
        <f t="shared" si="4"/>
        <v>4.0627856443754959E-4</v>
      </c>
      <c r="Y92">
        <f t="shared" si="5"/>
        <v>7.0787215670399019E-4</v>
      </c>
    </row>
    <row r="93" spans="1:25" x14ac:dyDescent="0.25">
      <c r="A93" t="s">
        <v>123</v>
      </c>
      <c r="B93" t="s">
        <v>61</v>
      </c>
      <c r="C93">
        <v>1.5804446317563999E-4</v>
      </c>
      <c r="D93">
        <v>0</v>
      </c>
      <c r="E93">
        <v>1.5197183455332899E-4</v>
      </c>
      <c r="F93">
        <v>1.1446012972147999E-3</v>
      </c>
      <c r="G93">
        <v>8.1350416920886702E-4</v>
      </c>
      <c r="H93" s="5">
        <v>4.5668008798703001E-5</v>
      </c>
      <c r="I93">
        <v>3.2816416586953001E-4</v>
      </c>
      <c r="J93">
        <v>4.7254628805685301E-4</v>
      </c>
      <c r="K93">
        <v>5.5130006096106401E-4</v>
      </c>
      <c r="L93">
        <v>5.1371681288941301E-4</v>
      </c>
      <c r="M93">
        <v>2.21118519526466E-4</v>
      </c>
      <c r="N93">
        <v>4.6950372115234999E-4</v>
      </c>
      <c r="O93">
        <v>3.13435250343768E-4</v>
      </c>
      <c r="P93">
        <v>2.11550666384599E-4</v>
      </c>
      <c r="Q93" s="5">
        <v>8.8257358457261397E-5</v>
      </c>
      <c r="R93">
        <v>2.6066686030490598E-4</v>
      </c>
      <c r="S93">
        <v>3.9908964416304402E-4</v>
      </c>
      <c r="T93">
        <v>4.0770179525832502E-4</v>
      </c>
      <c r="U93">
        <v>2.6193247962747401E-4</v>
      </c>
      <c r="V93">
        <v>1.7309919180584201E-4</v>
      </c>
      <c r="W93">
        <f t="shared" si="3"/>
        <v>19</v>
      </c>
      <c r="X93" s="4">
        <f t="shared" si="4"/>
        <v>3.4929362938761183E-4</v>
      </c>
      <c r="Y93">
        <f t="shared" si="5"/>
        <v>2.7075840611914023E-4</v>
      </c>
    </row>
    <row r="94" spans="1:25" x14ac:dyDescent="0.25">
      <c r="A94" t="s">
        <v>124</v>
      </c>
      <c r="B94" t="s">
        <v>30</v>
      </c>
      <c r="C94">
        <v>1.5277631440311901E-3</v>
      </c>
      <c r="D94">
        <v>0</v>
      </c>
      <c r="E94" s="5">
        <v>2.53286390922216E-5</v>
      </c>
      <c r="F94">
        <v>0</v>
      </c>
      <c r="G94">
        <v>0</v>
      </c>
      <c r="H94" s="5">
        <v>2.2834004399351501E-5</v>
      </c>
      <c r="I94">
        <v>1.6757319108231299E-4</v>
      </c>
      <c r="J94">
        <v>1.2887626037914201E-4</v>
      </c>
      <c r="K94" s="5">
        <v>2.1203848498502501E-5</v>
      </c>
      <c r="L94">
        <v>1.0044742151469E-4</v>
      </c>
      <c r="M94" s="5">
        <v>3.4018233773302499E-5</v>
      </c>
      <c r="N94" s="5">
        <v>2.9511662472433399E-5</v>
      </c>
      <c r="O94">
        <v>9.7771576478201104E-4</v>
      </c>
      <c r="P94" s="5">
        <v>3.4121075223322397E-5</v>
      </c>
      <c r="Q94">
        <v>2.8168806907609301E-3</v>
      </c>
      <c r="R94">
        <v>1.48952491602803E-4</v>
      </c>
      <c r="S94" s="5">
        <v>1.07862065990012E-5</v>
      </c>
      <c r="T94" s="5">
        <v>3.0834589557352302E-5</v>
      </c>
      <c r="U94" s="5">
        <v>8.73108265424913E-5</v>
      </c>
      <c r="V94">
        <v>1.4176226915133599E-4</v>
      </c>
      <c r="W94">
        <f t="shared" si="3"/>
        <v>17</v>
      </c>
      <c r="X94" s="4">
        <f t="shared" si="4"/>
        <v>3.152960159731197E-4</v>
      </c>
      <c r="Y94">
        <f t="shared" si="5"/>
        <v>7.0139454337173415E-4</v>
      </c>
    </row>
    <row r="95" spans="1:25" x14ac:dyDescent="0.25">
      <c r="A95" t="s">
        <v>125</v>
      </c>
      <c r="B95" t="s">
        <v>33</v>
      </c>
      <c r="C95">
        <v>8.9558529132862698E-4</v>
      </c>
      <c r="D95">
        <v>0</v>
      </c>
      <c r="E95">
        <v>5.8255869912109603E-4</v>
      </c>
      <c r="F95">
        <v>0</v>
      </c>
      <c r="G95">
        <v>0</v>
      </c>
      <c r="H95" s="5">
        <v>4.5668008798703001E-5</v>
      </c>
      <c r="I95">
        <v>1.11715460721542E-4</v>
      </c>
      <c r="J95" s="5">
        <v>7.9780542139468706E-5</v>
      </c>
      <c r="K95" s="5">
        <v>5.3009621246256202E-6</v>
      </c>
      <c r="L95" s="5">
        <v>8.6097789869734102E-6</v>
      </c>
      <c r="M95">
        <v>3.4018233773302499E-4</v>
      </c>
      <c r="N95">
        <v>2.3341042137288299E-4</v>
      </c>
      <c r="O95">
        <v>1.8502790584809499E-3</v>
      </c>
      <c r="P95">
        <v>2.32023311518593E-4</v>
      </c>
      <c r="Q95" s="5">
        <v>5.14834591000691E-5</v>
      </c>
      <c r="R95">
        <v>4.8409559770911103E-4</v>
      </c>
      <c r="S95" s="5">
        <v>2.1572413198002401E-5</v>
      </c>
      <c r="T95" s="5">
        <v>8.5651637659312001E-5</v>
      </c>
      <c r="U95">
        <v>1.1641443538998801E-4</v>
      </c>
      <c r="V95">
        <v>6.1927728102952203E-4</v>
      </c>
      <c r="W95">
        <f t="shared" si="3"/>
        <v>17</v>
      </c>
      <c r="X95" s="4">
        <f t="shared" si="4"/>
        <v>2.8818043482062457E-4</v>
      </c>
      <c r="Y95">
        <f t="shared" si="5"/>
        <v>4.4668077988372756E-4</v>
      </c>
    </row>
    <row r="96" spans="1:25" x14ac:dyDescent="0.25">
      <c r="A96" t="s">
        <v>126</v>
      </c>
      <c r="B96" t="s">
        <v>36</v>
      </c>
      <c r="C96">
        <v>4.2145190180170703E-4</v>
      </c>
      <c r="D96">
        <v>0</v>
      </c>
      <c r="E96">
        <v>1.0131455636888601E-4</v>
      </c>
      <c r="F96">
        <v>5.7230064860740203E-4</v>
      </c>
      <c r="G96" s="5">
        <v>5.0844010575554202E-5</v>
      </c>
      <c r="H96">
        <v>6.1651811878249104E-4</v>
      </c>
      <c r="I96">
        <v>1.3266210960683099E-4</v>
      </c>
      <c r="J96">
        <v>1.7797197861881499E-4</v>
      </c>
      <c r="K96">
        <v>1.11320204617138E-4</v>
      </c>
      <c r="L96" s="5">
        <v>8.6097789869734004E-5</v>
      </c>
      <c r="M96" s="5">
        <v>6.8036467546604999E-5</v>
      </c>
      <c r="N96" s="5">
        <v>7.7803473790960905E-5</v>
      </c>
      <c r="O96">
        <v>3.0231335436382801E-4</v>
      </c>
      <c r="P96">
        <v>1.5695694602728299E-4</v>
      </c>
      <c r="Q96">
        <v>1.0664430813585701E-3</v>
      </c>
      <c r="R96">
        <v>1.19161993282243E-4</v>
      </c>
      <c r="S96" s="5">
        <v>5.3931032995006002E-6</v>
      </c>
      <c r="T96" s="5">
        <v>3.4260655063724802E-5</v>
      </c>
      <c r="U96" s="5">
        <v>8.73108265424913E-5</v>
      </c>
      <c r="V96">
        <v>2.26819630642138E-4</v>
      </c>
      <c r="W96">
        <f t="shared" si="3"/>
        <v>19</v>
      </c>
      <c r="X96" s="4">
        <f t="shared" si="4"/>
        <v>2.2074904253829519E-4</v>
      </c>
      <c r="Y96">
        <f t="shared" si="5"/>
        <v>2.6467998373723043E-4</v>
      </c>
    </row>
    <row r="97" spans="1:25" x14ac:dyDescent="0.25">
      <c r="A97" t="s">
        <v>127</v>
      </c>
      <c r="B97" t="s">
        <v>33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 s="5">
        <v>6.98221629509639E-6</v>
      </c>
      <c r="J97" s="5">
        <v>1.2273929559918299E-5</v>
      </c>
      <c r="K97" s="5">
        <v>5.3009621246256202E-6</v>
      </c>
      <c r="L97">
        <v>0</v>
      </c>
      <c r="M97" s="5">
        <v>8.5045584433256194E-5</v>
      </c>
      <c r="N97" s="5">
        <v>9.1217865823885099E-5</v>
      </c>
      <c r="O97">
        <v>2.7319420852543901E-3</v>
      </c>
      <c r="P97">
        <v>2.5932017169725001E-4</v>
      </c>
      <c r="Q97" s="5">
        <v>7.3547798714384503E-6</v>
      </c>
      <c r="R97">
        <v>6.8518146137289495E-4</v>
      </c>
      <c r="S97" s="5">
        <v>1.07862065990012E-5</v>
      </c>
      <c r="T97" s="5">
        <v>1.3704262025489899E-5</v>
      </c>
      <c r="U97" s="5">
        <v>3.88048117966628E-5</v>
      </c>
      <c r="V97">
        <v>2.4621867799969001E-4</v>
      </c>
      <c r="W97">
        <f t="shared" si="3"/>
        <v>13</v>
      </c>
      <c r="X97" s="4">
        <f t="shared" si="4"/>
        <v>2.0970665074267992E-4</v>
      </c>
      <c r="Y97">
        <f t="shared" si="5"/>
        <v>6.1554251639670161E-4</v>
      </c>
    </row>
    <row r="98" spans="1:25" x14ac:dyDescent="0.25">
      <c r="A98" t="s">
        <v>128</v>
      </c>
      <c r="B98" t="s">
        <v>33</v>
      </c>
      <c r="C98">
        <v>0</v>
      </c>
      <c r="D98">
        <v>0</v>
      </c>
      <c r="E98">
        <v>0</v>
      </c>
      <c r="F98">
        <v>3.0522701259061398E-3</v>
      </c>
      <c r="G98">
        <v>4.06752084604434E-4</v>
      </c>
      <c r="H98" s="5">
        <v>1.52226695995677E-5</v>
      </c>
      <c r="I98" s="5">
        <v>1.39644325901928E-5</v>
      </c>
      <c r="J98" s="5">
        <v>2.4547859119836501E-5</v>
      </c>
      <c r="K98" s="5">
        <v>5.3009621246256202E-6</v>
      </c>
      <c r="L98" s="5">
        <v>1.72195579739468E-5</v>
      </c>
      <c r="M98" s="5">
        <v>1.7009116886651199E-5</v>
      </c>
      <c r="N98" s="5">
        <v>2.6828784065848601E-5</v>
      </c>
      <c r="O98">
        <v>1.6783952115182401E-4</v>
      </c>
      <c r="P98">
        <v>1.2283587080396099E-4</v>
      </c>
      <c r="Q98" s="5">
        <v>7.3547798714384503E-6</v>
      </c>
      <c r="R98" s="5">
        <v>3.7238122900700798E-5</v>
      </c>
      <c r="S98" s="5">
        <v>1.61793098985018E-5</v>
      </c>
      <c r="T98" s="5">
        <v>2.0556393038234901E-5</v>
      </c>
      <c r="U98" s="5">
        <v>3.88048117966628E-5</v>
      </c>
      <c r="V98" s="5">
        <v>8.3565127078682501E-5</v>
      </c>
      <c r="W98">
        <f t="shared" si="3"/>
        <v>17</v>
      </c>
      <c r="X98" s="4">
        <f t="shared" si="4"/>
        <v>2.0367447647056243E-4</v>
      </c>
      <c r="Y98">
        <f t="shared" si="5"/>
        <v>6.7700463256936303E-4</v>
      </c>
    </row>
    <row r="99" spans="1:25" x14ac:dyDescent="0.25">
      <c r="A99" t="s">
        <v>129</v>
      </c>
      <c r="B99" t="s">
        <v>30</v>
      </c>
      <c r="C99">
        <v>1.5804446317563999E-4</v>
      </c>
      <c r="D99">
        <v>0</v>
      </c>
      <c r="E99">
        <v>0</v>
      </c>
      <c r="F99">
        <v>2.6707363601678798E-3</v>
      </c>
      <c r="G99">
        <v>1.01688021151108E-4</v>
      </c>
      <c r="H99" s="5">
        <v>7.6113347997838401E-6</v>
      </c>
      <c r="I99" s="5">
        <v>3.4911081475481897E-5</v>
      </c>
      <c r="J99" s="5">
        <v>6.75066125795504E-5</v>
      </c>
      <c r="K99" s="5">
        <v>2.65048106231281E-5</v>
      </c>
      <c r="L99">
        <v>4.3622880200665199E-4</v>
      </c>
      <c r="M99" s="5">
        <v>3.4018233773302499E-5</v>
      </c>
      <c r="N99" s="5">
        <v>3.7560297692187998E-5</v>
      </c>
      <c r="O99">
        <v>1.1930761142117601E-4</v>
      </c>
      <c r="P99" s="5">
        <v>3.4121075223322397E-5</v>
      </c>
      <c r="Q99" s="5">
        <v>7.3547798714384503E-6</v>
      </c>
      <c r="R99" s="5">
        <v>4.4685747480841E-5</v>
      </c>
      <c r="S99" s="5">
        <v>1.61793098985018E-5</v>
      </c>
      <c r="T99" s="5">
        <v>5.8243113608332199E-5</v>
      </c>
      <c r="U99" s="5">
        <v>6.79084206441599E-5</v>
      </c>
      <c r="V99">
        <v>1.2683992503014299E-4</v>
      </c>
      <c r="W99">
        <f t="shared" si="3"/>
        <v>18</v>
      </c>
      <c r="X99" s="4">
        <f t="shared" si="4"/>
        <v>2.024725000311315E-4</v>
      </c>
      <c r="Y99">
        <f t="shared" si="5"/>
        <v>5.8890854919744562E-4</v>
      </c>
    </row>
    <row r="100" spans="1:25" x14ac:dyDescent="0.25">
      <c r="A100" t="s">
        <v>130</v>
      </c>
      <c r="B100" t="s">
        <v>33</v>
      </c>
      <c r="C100">
        <v>0</v>
      </c>
      <c r="D100">
        <v>0</v>
      </c>
      <c r="E100">
        <v>0</v>
      </c>
      <c r="F100">
        <v>0</v>
      </c>
      <c r="G100">
        <v>1.01688021151108E-4</v>
      </c>
      <c r="H100" s="5">
        <v>7.6113347997838401E-6</v>
      </c>
      <c r="I100" s="5">
        <v>4.1893297770578303E-5</v>
      </c>
      <c r="J100" s="5">
        <v>4.2958753459713902E-5</v>
      </c>
      <c r="K100" s="5">
        <v>2.1203848498502501E-5</v>
      </c>
      <c r="L100">
        <v>2.8527067710171902E-3</v>
      </c>
      <c r="M100" s="5">
        <v>1.7009116886651199E-5</v>
      </c>
      <c r="N100" s="5">
        <v>2.4145905659263699E-5</v>
      </c>
      <c r="O100" s="5">
        <v>4.4487583919760603E-5</v>
      </c>
      <c r="P100" s="5">
        <v>1.3648430089328999E-5</v>
      </c>
      <c r="Q100" s="5">
        <v>1.4709559742876901E-5</v>
      </c>
      <c r="R100">
        <v>0</v>
      </c>
      <c r="S100" s="5">
        <v>1.07862065990012E-5</v>
      </c>
      <c r="T100" s="5">
        <v>2.39824585446074E-5</v>
      </c>
      <c r="U100" s="5">
        <v>7.76096235933256E-5</v>
      </c>
      <c r="V100" s="5">
        <v>2.5367985006028598E-5</v>
      </c>
      <c r="W100">
        <f t="shared" si="3"/>
        <v>15</v>
      </c>
      <c r="X100" s="4">
        <f t="shared" si="4"/>
        <v>1.6599044483688608E-4</v>
      </c>
      <c r="Y100">
        <f t="shared" si="5"/>
        <v>6.3295215906582995E-4</v>
      </c>
    </row>
    <row r="101" spans="1:25" x14ac:dyDescent="0.25">
      <c r="A101" t="s">
        <v>131</v>
      </c>
      <c r="B101" t="s">
        <v>33</v>
      </c>
      <c r="C101">
        <v>0</v>
      </c>
      <c r="D101">
        <v>0</v>
      </c>
      <c r="E101">
        <v>0</v>
      </c>
      <c r="F101">
        <v>2.6707363601678798E-3</v>
      </c>
      <c r="G101">
        <v>0</v>
      </c>
      <c r="H101" s="5">
        <v>1.52226695995677E-5</v>
      </c>
      <c r="I101">
        <v>1.46626542197024E-4</v>
      </c>
      <c r="J101">
        <v>1.59561084278937E-4</v>
      </c>
      <c r="K101">
        <v>0</v>
      </c>
      <c r="L101">
        <v>0</v>
      </c>
      <c r="M101" s="5">
        <v>1.7009116886651199E-5</v>
      </c>
      <c r="N101">
        <v>0</v>
      </c>
      <c r="O101" s="5">
        <v>2.4265954865323999E-5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1.44746737975575E-4</v>
      </c>
      <c r="W101">
        <f t="shared" si="3"/>
        <v>7</v>
      </c>
      <c r="X101" s="4">
        <f t="shared" si="4"/>
        <v>1.5890842329854794E-4</v>
      </c>
      <c r="Y101">
        <f t="shared" si="5"/>
        <v>5.936867658320465E-4</v>
      </c>
    </row>
    <row r="102" spans="1:25" x14ac:dyDescent="0.25">
      <c r="A102" t="s">
        <v>132</v>
      </c>
      <c r="B102" t="s">
        <v>33</v>
      </c>
      <c r="C102">
        <v>0</v>
      </c>
      <c r="D102">
        <v>0</v>
      </c>
      <c r="E102" s="5">
        <v>2.53286390922216E-5</v>
      </c>
      <c r="F102">
        <v>0</v>
      </c>
      <c r="G102">
        <v>0</v>
      </c>
      <c r="H102" s="5">
        <v>7.6113347997838401E-6</v>
      </c>
      <c r="I102" s="5">
        <v>3.4911081475481897E-5</v>
      </c>
      <c r="J102" s="5">
        <v>7.9780542139468706E-5</v>
      </c>
      <c r="K102" s="5">
        <v>5.3009621246256202E-6</v>
      </c>
      <c r="L102">
        <v>2.7838285391214002E-3</v>
      </c>
      <c r="M102">
        <v>0</v>
      </c>
      <c r="N102">
        <v>0</v>
      </c>
      <c r="O102" s="5">
        <v>4.5498665372482403E-5</v>
      </c>
      <c r="P102" s="5">
        <v>2.7296860178657999E-5</v>
      </c>
      <c r="Q102">
        <v>0</v>
      </c>
      <c r="R102" s="5">
        <v>7.4476245801401597E-6</v>
      </c>
      <c r="S102">
        <v>0</v>
      </c>
      <c r="T102" s="5">
        <v>1.7130327531862401E-5</v>
      </c>
      <c r="U102" s="5">
        <v>9.7012029491656999E-6</v>
      </c>
      <c r="V102" s="5">
        <v>8.8041830315040498E-5</v>
      </c>
      <c r="W102">
        <f t="shared" si="3"/>
        <v>12</v>
      </c>
      <c r="X102" s="4">
        <f t="shared" si="4"/>
        <v>1.5659388048401654E-4</v>
      </c>
      <c r="Y102">
        <f t="shared" si="5"/>
        <v>6.1893751907256571E-4</v>
      </c>
    </row>
    <row r="103" spans="1:25" x14ac:dyDescent="0.25">
      <c r="A103" t="s">
        <v>133</v>
      </c>
      <c r="B103" t="s">
        <v>33</v>
      </c>
      <c r="C103">
        <v>0</v>
      </c>
      <c r="D103">
        <v>0</v>
      </c>
      <c r="E103">
        <v>0</v>
      </c>
      <c r="F103">
        <v>2.2892025944296099E-3</v>
      </c>
      <c r="G103">
        <v>0</v>
      </c>
      <c r="H103" s="5">
        <v>1.52226695995677E-5</v>
      </c>
      <c r="I103">
        <v>1.04733244426446E-4</v>
      </c>
      <c r="J103" s="5">
        <v>5.52326830196321E-5</v>
      </c>
      <c r="K103">
        <v>0</v>
      </c>
      <c r="L103">
        <v>0</v>
      </c>
      <c r="M103">
        <v>0</v>
      </c>
      <c r="N103">
        <v>0</v>
      </c>
      <c r="O103" s="5">
        <v>3.5387850845264102E-5</v>
      </c>
      <c r="P103" s="5">
        <v>1.3648430089328999E-5</v>
      </c>
      <c r="Q103">
        <v>0</v>
      </c>
      <c r="R103">
        <v>0</v>
      </c>
      <c r="S103">
        <v>0</v>
      </c>
      <c r="T103" s="5">
        <v>2.74085240509799E-5</v>
      </c>
      <c r="U103">
        <v>0</v>
      </c>
      <c r="V103" s="5">
        <v>9.55030023756372E-5</v>
      </c>
      <c r="W103">
        <f t="shared" si="3"/>
        <v>8</v>
      </c>
      <c r="X103" s="4">
        <f t="shared" si="4"/>
        <v>1.318169499418233E-4</v>
      </c>
      <c r="Y103">
        <f t="shared" si="5"/>
        <v>5.087909514991134E-4</v>
      </c>
    </row>
    <row r="104" spans="1:25" x14ac:dyDescent="0.25">
      <c r="A104" t="s">
        <v>134</v>
      </c>
      <c r="B104" t="s">
        <v>30</v>
      </c>
      <c r="C104">
        <v>4.7413338952692001E-4</v>
      </c>
      <c r="D104">
        <v>0</v>
      </c>
      <c r="E104">
        <v>2.5328639092221601E-4</v>
      </c>
      <c r="F104">
        <v>0</v>
      </c>
      <c r="G104">
        <v>0</v>
      </c>
      <c r="H104">
        <v>1.14170021996758E-4</v>
      </c>
      <c r="I104" s="5">
        <v>5.58577303607711E-5</v>
      </c>
      <c r="J104" s="5">
        <v>3.6821788679754797E-5</v>
      </c>
      <c r="K104" s="5">
        <v>1.06019242492512E-5</v>
      </c>
      <c r="L104" s="5">
        <v>2.0089484302937899E-5</v>
      </c>
      <c r="M104">
        <v>6.2933732480609597E-4</v>
      </c>
      <c r="N104" s="5">
        <v>2.4145905659263699E-5</v>
      </c>
      <c r="O104">
        <v>1.2335193723206299E-4</v>
      </c>
      <c r="P104">
        <v>1.0918744071463199E-4</v>
      </c>
      <c r="Q104">
        <v>4.1186767280055301E-4</v>
      </c>
      <c r="R104" s="5">
        <v>5.9580996641121298E-5</v>
      </c>
      <c r="S104" s="5">
        <v>5.3931032995006002E-6</v>
      </c>
      <c r="T104" s="5">
        <v>2.74085240509799E-5</v>
      </c>
      <c r="U104" s="5">
        <v>7.76096235933256E-5</v>
      </c>
      <c r="V104">
        <v>1.38777800327098E-4</v>
      </c>
      <c r="W104">
        <f t="shared" si="3"/>
        <v>17</v>
      </c>
      <c r="X104" s="4">
        <f t="shared" si="4"/>
        <v>1.2858105295816211E-4</v>
      </c>
      <c r="Y104">
        <f t="shared" si="5"/>
        <v>1.776091577905641E-4</v>
      </c>
    </row>
    <row r="105" spans="1:25" x14ac:dyDescent="0.25">
      <c r="A105" t="s">
        <v>135</v>
      </c>
      <c r="B105" t="s">
        <v>33</v>
      </c>
      <c r="C105">
        <v>1.7911705826572501E-3</v>
      </c>
      <c r="D105">
        <v>0</v>
      </c>
      <c r="E105">
        <v>0</v>
      </c>
      <c r="F105">
        <v>5.7230064860740203E-4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 s="5">
        <v>5.3657568131697101E-6</v>
      </c>
      <c r="O105" s="5">
        <v>6.9764620237806405E-5</v>
      </c>
      <c r="P105">
        <v>0</v>
      </c>
      <c r="Q105">
        <v>0</v>
      </c>
      <c r="R105">
        <v>0</v>
      </c>
      <c r="S105" s="5">
        <v>5.3931032995006002E-6</v>
      </c>
      <c r="T105" s="5">
        <v>1.7130327531862401E-5</v>
      </c>
      <c r="U105" s="5">
        <v>3.88048117966628E-5</v>
      </c>
      <c r="V105" s="5">
        <v>3.7305860302983301E-5</v>
      </c>
      <c r="W105">
        <f t="shared" si="3"/>
        <v>8</v>
      </c>
      <c r="X105" s="4">
        <f t="shared" si="4"/>
        <v>1.2686178556233188E-4</v>
      </c>
      <c r="Y105">
        <f t="shared" si="5"/>
        <v>4.1180333858664779E-4</v>
      </c>
    </row>
    <row r="106" spans="1:25" x14ac:dyDescent="0.25">
      <c r="A106" t="s">
        <v>136</v>
      </c>
      <c r="B106" t="s">
        <v>33</v>
      </c>
      <c r="C106">
        <v>0</v>
      </c>
      <c r="D106">
        <v>0</v>
      </c>
      <c r="E106">
        <v>0</v>
      </c>
      <c r="F106">
        <v>2.2892025944296099E-3</v>
      </c>
      <c r="G106">
        <v>1.52532031726663E-4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 s="5">
        <v>8.0886516217746505E-6</v>
      </c>
      <c r="P106">
        <v>0</v>
      </c>
      <c r="Q106">
        <v>0</v>
      </c>
      <c r="R106" s="5">
        <v>3.7238122900700798E-5</v>
      </c>
      <c r="S106">
        <v>0</v>
      </c>
      <c r="T106" s="5">
        <v>6.8521310127449598E-6</v>
      </c>
      <c r="U106">
        <v>0</v>
      </c>
      <c r="V106" s="5">
        <v>8.9534064727159905E-6</v>
      </c>
      <c r="W106">
        <f t="shared" si="3"/>
        <v>6</v>
      </c>
      <c r="X106" s="4">
        <f t="shared" si="4"/>
        <v>1.2514334690821044E-4</v>
      </c>
      <c r="Y106">
        <f t="shared" si="5"/>
        <v>5.105248389651397E-4</v>
      </c>
    </row>
    <row r="107" spans="1:25" x14ac:dyDescent="0.25">
      <c r="A107" t="s">
        <v>137</v>
      </c>
      <c r="B107" t="s">
        <v>33</v>
      </c>
      <c r="C107">
        <v>1.05362975450427E-4</v>
      </c>
      <c r="D107">
        <v>0</v>
      </c>
      <c r="E107" s="5">
        <v>7.5985917276664698E-5</v>
      </c>
      <c r="F107">
        <v>9.5383441434566995E-4</v>
      </c>
      <c r="G107">
        <v>2.03376042302217E-4</v>
      </c>
      <c r="H107" s="5">
        <v>6.08906783982707E-5</v>
      </c>
      <c r="I107" s="5">
        <v>6.9822162950963903E-5</v>
      </c>
      <c r="J107" s="5">
        <v>9.2054471699386904E-5</v>
      </c>
      <c r="K107" s="5">
        <v>2.1203848498502501E-5</v>
      </c>
      <c r="L107" s="5">
        <v>2.8699263289911298E-6</v>
      </c>
      <c r="M107">
        <v>1.53082051979861E-4</v>
      </c>
      <c r="N107">
        <v>2.8438511109799502E-4</v>
      </c>
      <c r="O107" s="5">
        <v>6.3698131521475404E-5</v>
      </c>
      <c r="P107" s="5">
        <v>6.8242150446644903E-5</v>
      </c>
      <c r="Q107" s="5">
        <v>2.9419119485753801E-5</v>
      </c>
      <c r="R107">
        <v>0</v>
      </c>
      <c r="S107" s="5">
        <v>5.3931032995006002E-6</v>
      </c>
      <c r="T107" s="5">
        <v>3.4260655063724802E-5</v>
      </c>
      <c r="U107" s="5">
        <v>2.91036088474971E-5</v>
      </c>
      <c r="V107">
        <v>1.82052598278558E-4</v>
      </c>
      <c r="W107">
        <f t="shared" si="3"/>
        <v>18</v>
      </c>
      <c r="X107" s="4">
        <f t="shared" si="4"/>
        <v>1.2175184836360523E-4</v>
      </c>
      <c r="Y107">
        <f t="shared" si="5"/>
        <v>2.1003302047587058E-4</v>
      </c>
    </row>
    <row r="108" spans="1:25" x14ac:dyDescent="0.25">
      <c r="A108" t="s">
        <v>138</v>
      </c>
      <c r="B108" t="s">
        <v>33</v>
      </c>
      <c r="C108">
        <v>0</v>
      </c>
      <c r="D108">
        <v>0</v>
      </c>
      <c r="E108">
        <v>0</v>
      </c>
      <c r="F108">
        <v>1.1446012972147999E-3</v>
      </c>
      <c r="G108">
        <v>0</v>
      </c>
      <c r="H108">
        <v>0</v>
      </c>
      <c r="I108" s="5">
        <v>2.7928865180385601E-5</v>
      </c>
      <c r="J108" s="5">
        <v>5.52326830196321E-5</v>
      </c>
      <c r="K108">
        <v>0</v>
      </c>
      <c r="L108" s="5">
        <v>2.8699263289911298E-6</v>
      </c>
      <c r="M108">
        <v>0</v>
      </c>
      <c r="N108" s="5">
        <v>5.3657568131697101E-6</v>
      </c>
      <c r="O108">
        <v>3.3567904230364802E-4</v>
      </c>
      <c r="P108" s="5">
        <v>1.3648430089328999E-5</v>
      </c>
      <c r="Q108">
        <v>0</v>
      </c>
      <c r="R108" s="5">
        <v>8.9371494961682001E-5</v>
      </c>
      <c r="S108">
        <v>0</v>
      </c>
      <c r="T108" s="5">
        <v>4.7964917089214699E-5</v>
      </c>
      <c r="U108">
        <v>1.06713232440823E-4</v>
      </c>
      <c r="V108">
        <v>1.1042534649682999E-4</v>
      </c>
      <c r="W108">
        <f t="shared" si="3"/>
        <v>11</v>
      </c>
      <c r="X108" s="4">
        <f t="shared" si="4"/>
        <v>9.6990049596925259E-5</v>
      </c>
      <c r="Y108">
        <f t="shared" si="5"/>
        <v>2.5880031942675507E-4</v>
      </c>
    </row>
    <row r="109" spans="1:25" x14ac:dyDescent="0.25">
      <c r="A109" t="s">
        <v>139</v>
      </c>
      <c r="B109" t="s">
        <v>30</v>
      </c>
      <c r="C109">
        <v>0</v>
      </c>
      <c r="D109">
        <v>0</v>
      </c>
      <c r="E109">
        <v>0</v>
      </c>
      <c r="F109">
        <v>1.5261350629530699E-3</v>
      </c>
      <c r="G109">
        <v>0</v>
      </c>
      <c r="H109" s="5">
        <v>4.5668008798703001E-5</v>
      </c>
      <c r="I109">
        <v>0</v>
      </c>
      <c r="J109" s="5">
        <v>1.8410894339877398E-5</v>
      </c>
      <c r="K109" s="5">
        <v>5.3009621246256202E-6</v>
      </c>
      <c r="L109" s="5">
        <v>2.8699263289911298E-6</v>
      </c>
      <c r="M109" s="5">
        <v>1.7009116886651199E-5</v>
      </c>
      <c r="N109" s="5">
        <v>1.07315136263394E-5</v>
      </c>
      <c r="O109" s="5">
        <v>6.2687050068753496E-5</v>
      </c>
      <c r="P109" s="5">
        <v>2.7296860178657999E-5</v>
      </c>
      <c r="Q109" s="5">
        <v>7.3547798714384503E-6</v>
      </c>
      <c r="R109" s="5">
        <v>3.7238122900700798E-5</v>
      </c>
      <c r="S109" s="5">
        <v>1.07862065990012E-5</v>
      </c>
      <c r="T109" s="5">
        <v>3.4260655063724802E-5</v>
      </c>
      <c r="U109" s="5">
        <v>8.73108265424913E-5</v>
      </c>
      <c r="V109" s="5">
        <v>2.9844688242386599E-5</v>
      </c>
      <c r="W109">
        <f t="shared" si="3"/>
        <v>15</v>
      </c>
      <c r="X109" s="4">
        <f t="shared" si="4"/>
        <v>9.6145233726270632E-5</v>
      </c>
      <c r="Y109">
        <f t="shared" si="5"/>
        <v>3.3740456952400063E-4</v>
      </c>
    </row>
    <row r="110" spans="1:25" x14ac:dyDescent="0.25">
      <c r="A110" t="s">
        <v>140</v>
      </c>
      <c r="B110" t="s">
        <v>33</v>
      </c>
      <c r="C110">
        <v>1.5804446317563999E-4</v>
      </c>
      <c r="D110">
        <v>0</v>
      </c>
      <c r="E110">
        <v>0</v>
      </c>
      <c r="F110">
        <v>5.7230064860740203E-4</v>
      </c>
      <c r="G110">
        <v>2.54220052877771E-4</v>
      </c>
      <c r="H110">
        <v>1.2939269159632501E-4</v>
      </c>
      <c r="I110" s="5">
        <v>3.4911081475481897E-5</v>
      </c>
      <c r="J110" s="5">
        <v>7.9780542139468706E-5</v>
      </c>
      <c r="K110" s="5">
        <v>4.7708659121630598E-5</v>
      </c>
      <c r="L110" s="5">
        <v>1.1479705315964501E-5</v>
      </c>
      <c r="M110" s="5">
        <v>3.4018233773302499E-5</v>
      </c>
      <c r="N110" s="5">
        <v>2.1463027252678901E-5</v>
      </c>
      <c r="O110" s="5">
        <v>3.5387850845264102E-5</v>
      </c>
      <c r="P110" s="5">
        <v>6.1417935401980399E-5</v>
      </c>
      <c r="Q110">
        <v>2.20643396143153E-4</v>
      </c>
      <c r="R110">
        <v>0</v>
      </c>
      <c r="S110" s="5">
        <v>5.3931032995006002E-6</v>
      </c>
      <c r="T110" s="5">
        <v>1.0278196519117399E-5</v>
      </c>
      <c r="U110" s="5">
        <v>2.91036088474971E-5</v>
      </c>
      <c r="V110">
        <v>1.6563801974524601E-4</v>
      </c>
      <c r="W110">
        <f t="shared" si="3"/>
        <v>17</v>
      </c>
      <c r="X110" s="4">
        <f t="shared" si="4"/>
        <v>9.3559060806871179E-5</v>
      </c>
      <c r="Y110">
        <f t="shared" si="5"/>
        <v>1.3621685943811652E-4</v>
      </c>
    </row>
    <row r="111" spans="1:25" x14ac:dyDescent="0.25">
      <c r="A111" t="s">
        <v>141</v>
      </c>
      <c r="B111" t="s">
        <v>30</v>
      </c>
      <c r="C111">
        <v>1.05362975450427E-4</v>
      </c>
      <c r="D111">
        <v>0</v>
      </c>
      <c r="E111" s="5">
        <v>7.5985917276664698E-5</v>
      </c>
      <c r="F111">
        <v>1.9076688286913401E-4</v>
      </c>
      <c r="G111">
        <v>1.01688021151108E-4</v>
      </c>
      <c r="H111">
        <v>2.6639671799243402E-4</v>
      </c>
      <c r="I111" s="5">
        <v>6.9822162950963903E-5</v>
      </c>
      <c r="J111" s="5">
        <v>4.2958753459713902E-5</v>
      </c>
      <c r="K111" s="5">
        <v>2.1203848498502501E-5</v>
      </c>
      <c r="L111" s="5">
        <v>5.7398526579822698E-6</v>
      </c>
      <c r="M111" s="5">
        <v>1.7009116886651199E-5</v>
      </c>
      <c r="N111" s="5">
        <v>2.1463027252678901E-5</v>
      </c>
      <c r="O111" s="5">
        <v>8.9986249292243006E-5</v>
      </c>
      <c r="P111">
        <v>1.16011655759296E-4</v>
      </c>
      <c r="Q111">
        <v>4.5599635202918398E-4</v>
      </c>
      <c r="R111">
        <v>0</v>
      </c>
      <c r="S111" s="5">
        <v>5.3931032995006002E-6</v>
      </c>
      <c r="T111" s="5">
        <v>2.39824585446074E-5</v>
      </c>
      <c r="U111" s="5">
        <v>5.82072176949942E-5</v>
      </c>
      <c r="V111">
        <v>1.19378752969546E-4</v>
      </c>
      <c r="W111">
        <f t="shared" si="3"/>
        <v>18</v>
      </c>
      <c r="X111" s="4">
        <f t="shared" si="4"/>
        <v>8.9367653301781569E-5</v>
      </c>
      <c r="Y111">
        <f t="shared" si="5"/>
        <v>1.1015036575755752E-4</v>
      </c>
    </row>
    <row r="112" spans="1:25" x14ac:dyDescent="0.25">
      <c r="A112" t="s">
        <v>142</v>
      </c>
      <c r="B112" t="s">
        <v>33</v>
      </c>
      <c r="C112">
        <v>1.05362975450427E-4</v>
      </c>
      <c r="D112">
        <v>0</v>
      </c>
      <c r="E112">
        <v>1.2664319546110801E-4</v>
      </c>
      <c r="F112">
        <v>0</v>
      </c>
      <c r="G112">
        <v>0</v>
      </c>
      <c r="H112" s="5">
        <v>3.0445339199135401E-5</v>
      </c>
      <c r="I112" s="5">
        <v>5.58577303607711E-5</v>
      </c>
      <c r="J112" s="5">
        <v>5.52326830196321E-5</v>
      </c>
      <c r="K112" s="5">
        <v>2.1203848498502501E-5</v>
      </c>
      <c r="L112" s="5">
        <v>1.1479705315964501E-5</v>
      </c>
      <c r="M112" s="5">
        <v>6.8036467546604999E-5</v>
      </c>
      <c r="N112" s="5">
        <v>8.0486352197545703E-6</v>
      </c>
      <c r="O112">
        <v>2.0019412763892301E-4</v>
      </c>
      <c r="P112">
        <v>1.7742959116127699E-4</v>
      </c>
      <c r="Q112">
        <v>5.2218937087213004E-4</v>
      </c>
      <c r="R112" s="5">
        <v>8.1923870381541805E-5</v>
      </c>
      <c r="S112" s="5">
        <v>2.1572413198002401E-5</v>
      </c>
      <c r="T112" s="5">
        <v>1.0278196519117399E-5</v>
      </c>
      <c r="U112" s="5">
        <v>1.94024058983314E-5</v>
      </c>
      <c r="V112" s="5">
        <v>3.1336922654505999E-5</v>
      </c>
      <c r="W112">
        <f t="shared" si="3"/>
        <v>17</v>
      </c>
      <c r="X112" s="4">
        <f t="shared" si="4"/>
        <v>7.7331873919786467E-5</v>
      </c>
      <c r="Y112">
        <f t="shared" si="5"/>
        <v>1.1982222311655486E-4</v>
      </c>
    </row>
    <row r="113" spans="1:25" x14ac:dyDescent="0.25">
      <c r="A113" t="s">
        <v>143</v>
      </c>
      <c r="B113" t="s">
        <v>33</v>
      </c>
      <c r="C113" s="5">
        <v>5.2681487725213399E-5</v>
      </c>
      <c r="D113">
        <v>0</v>
      </c>
      <c r="E113">
        <v>0</v>
      </c>
      <c r="F113">
        <v>9.5383441434566995E-4</v>
      </c>
      <c r="G113">
        <v>1.01688021151108E-4</v>
      </c>
      <c r="H113">
        <v>0</v>
      </c>
      <c r="I113" s="5">
        <v>1.39644325901928E-5</v>
      </c>
      <c r="J113" s="5">
        <v>4.2958753459713902E-5</v>
      </c>
      <c r="K113">
        <v>0</v>
      </c>
      <c r="L113">
        <v>0</v>
      </c>
      <c r="M113" s="5">
        <v>3.4018233773302499E-5</v>
      </c>
      <c r="N113" s="5">
        <v>5.3657568131697101E-6</v>
      </c>
      <c r="O113" s="5">
        <v>5.7631642805144397E-5</v>
      </c>
      <c r="P113" s="5">
        <v>6.8242150446644903E-6</v>
      </c>
      <c r="Q113" s="5">
        <v>1.4709559742876901E-5</v>
      </c>
      <c r="R113" s="5">
        <v>7.4476245801401597E-6</v>
      </c>
      <c r="S113" s="5">
        <v>5.3931032995006002E-6</v>
      </c>
      <c r="T113" s="5">
        <v>2.0556393038234901E-5</v>
      </c>
      <c r="U113" s="5">
        <v>4.85060147458285E-5</v>
      </c>
      <c r="V113">
        <v>1.3430109709073999E-4</v>
      </c>
      <c r="W113">
        <f t="shared" si="3"/>
        <v>15</v>
      </c>
      <c r="X113" s="4">
        <f t="shared" si="4"/>
        <v>7.4994037510275031E-5</v>
      </c>
      <c r="Y113">
        <f t="shared" si="5"/>
        <v>2.1003024148438969E-4</v>
      </c>
    </row>
    <row r="114" spans="1:25" x14ac:dyDescent="0.25">
      <c r="A114" t="s">
        <v>144</v>
      </c>
      <c r="B114" t="s">
        <v>30</v>
      </c>
      <c r="C114">
        <v>2.6340743862606701E-4</v>
      </c>
      <c r="D114">
        <v>0</v>
      </c>
      <c r="E114">
        <v>0</v>
      </c>
      <c r="F114">
        <v>1.9076688286913401E-4</v>
      </c>
      <c r="G114" s="5">
        <v>5.0844010575554202E-5</v>
      </c>
      <c r="H114" s="5">
        <v>6.08906783982707E-5</v>
      </c>
      <c r="I114" s="5">
        <v>2.0946648885289199E-5</v>
      </c>
      <c r="J114">
        <v>1.16602330819223E-4</v>
      </c>
      <c r="K114" s="5">
        <v>2.1203848498502501E-5</v>
      </c>
      <c r="L114" s="5">
        <v>1.1479705315964501E-5</v>
      </c>
      <c r="M114" s="5">
        <v>6.8036467546604999E-5</v>
      </c>
      <c r="N114" s="5">
        <v>2.6828784065848601E-5</v>
      </c>
      <c r="O114">
        <v>1.0211922672490499E-4</v>
      </c>
      <c r="P114" s="5">
        <v>3.4121075223322397E-5</v>
      </c>
      <c r="Q114">
        <v>2.1328861627171501E-4</v>
      </c>
      <c r="R114" s="5">
        <v>2.23428737404205E-5</v>
      </c>
      <c r="S114" s="5">
        <v>5.3931032995006002E-6</v>
      </c>
      <c r="T114" s="5">
        <v>2.0556393038234901E-5</v>
      </c>
      <c r="U114" s="5">
        <v>5.82072176949942E-5</v>
      </c>
      <c r="V114">
        <v>1.25347690618024E-4</v>
      </c>
      <c r="W114">
        <f t="shared" si="3"/>
        <v>18</v>
      </c>
      <c r="X114" s="4">
        <f t="shared" si="4"/>
        <v>7.0619149610578777E-5</v>
      </c>
      <c r="Y114">
        <f t="shared" si="5"/>
        <v>7.5890356622068864E-5</v>
      </c>
    </row>
    <row r="115" spans="1:25" x14ac:dyDescent="0.25">
      <c r="A115" t="s">
        <v>145</v>
      </c>
      <c r="B115" t="s">
        <v>33</v>
      </c>
      <c r="C115">
        <v>1.05362975450427E-4</v>
      </c>
      <c r="D115">
        <v>0</v>
      </c>
      <c r="E115">
        <v>1.2664319546110801E-4</v>
      </c>
      <c r="F115">
        <v>0</v>
      </c>
      <c r="G115">
        <v>0</v>
      </c>
      <c r="H115" s="5">
        <v>1.52226695995677E-5</v>
      </c>
      <c r="I115" s="5">
        <v>6.98221629509639E-6</v>
      </c>
      <c r="J115" s="5">
        <v>1.2273929559918299E-5</v>
      </c>
      <c r="K115">
        <v>0</v>
      </c>
      <c r="L115" s="5">
        <v>5.7398526579822698E-6</v>
      </c>
      <c r="M115">
        <v>1.1906381820655901E-4</v>
      </c>
      <c r="N115" s="5">
        <v>7.5120595384375996E-5</v>
      </c>
      <c r="O115" s="5">
        <v>6.7742457332362697E-5</v>
      </c>
      <c r="P115">
        <v>1.50132730982619E-4</v>
      </c>
      <c r="Q115">
        <v>4.5599635202918398E-4</v>
      </c>
      <c r="R115" s="5">
        <v>2.23428737404205E-5</v>
      </c>
      <c r="S115">
        <v>0</v>
      </c>
      <c r="T115" s="5">
        <v>1.3704262025489899E-5</v>
      </c>
      <c r="U115" s="5">
        <v>4.85060147458285E-5</v>
      </c>
      <c r="V115" s="5">
        <v>7.9088423842324504E-5</v>
      </c>
      <c r="W115">
        <f t="shared" si="3"/>
        <v>15</v>
      </c>
      <c r="X115" s="4">
        <f t="shared" si="4"/>
        <v>6.5196118365663195E-5</v>
      </c>
      <c r="Y115">
        <f t="shared" si="5"/>
        <v>1.0431958110546891E-4</v>
      </c>
    </row>
    <row r="116" spans="1:25" x14ac:dyDescent="0.25">
      <c r="A116" t="s">
        <v>146</v>
      </c>
      <c r="B116" t="s">
        <v>33</v>
      </c>
      <c r="C116">
        <v>0</v>
      </c>
      <c r="D116">
        <v>0</v>
      </c>
      <c r="E116">
        <v>0</v>
      </c>
      <c r="F116">
        <v>9.5383441434566995E-4</v>
      </c>
      <c r="G116">
        <v>1.52532031726663E-4</v>
      </c>
      <c r="H116">
        <v>0</v>
      </c>
      <c r="I116" s="5">
        <v>6.98221629509639E-6</v>
      </c>
      <c r="J116">
        <v>0</v>
      </c>
      <c r="K116">
        <v>0</v>
      </c>
      <c r="L116">
        <v>0</v>
      </c>
      <c r="M116">
        <v>0</v>
      </c>
      <c r="N116">
        <v>0</v>
      </c>
      <c r="O116" s="5">
        <v>6.0664887163309904E-6</v>
      </c>
      <c r="P116" s="5">
        <v>6.8242150446644903E-6</v>
      </c>
      <c r="Q116">
        <v>0</v>
      </c>
      <c r="R116">
        <v>0</v>
      </c>
      <c r="S116">
        <v>0</v>
      </c>
      <c r="T116" s="5">
        <v>6.8521310127449598E-6</v>
      </c>
      <c r="U116">
        <v>0</v>
      </c>
      <c r="V116" s="5">
        <v>1.7906812945432001E-5</v>
      </c>
      <c r="W116">
        <f t="shared" si="3"/>
        <v>7</v>
      </c>
      <c r="X116" s="4">
        <f t="shared" si="4"/>
        <v>5.7549915504330082E-5</v>
      </c>
      <c r="Y116">
        <f t="shared" si="5"/>
        <v>2.1365564823007919E-4</v>
      </c>
    </row>
    <row r="117" spans="1:25" x14ac:dyDescent="0.25">
      <c r="A117" t="s">
        <v>147</v>
      </c>
      <c r="B117" t="s">
        <v>33</v>
      </c>
      <c r="C117" s="5">
        <v>5.2681487725213399E-5</v>
      </c>
      <c r="D117">
        <v>0</v>
      </c>
      <c r="E117" s="5">
        <v>7.5985917276664698E-5</v>
      </c>
      <c r="F117">
        <v>0</v>
      </c>
      <c r="G117">
        <v>0</v>
      </c>
      <c r="H117" s="5">
        <v>7.6113347997838401E-6</v>
      </c>
      <c r="I117" s="5">
        <v>2.7928865180385601E-5</v>
      </c>
      <c r="J117" s="5">
        <v>3.0684823899795603E-5</v>
      </c>
      <c r="K117">
        <v>0</v>
      </c>
      <c r="L117" s="5">
        <v>5.7398526579822698E-6</v>
      </c>
      <c r="M117" s="5">
        <v>1.7009116886651199E-5</v>
      </c>
      <c r="N117" s="5">
        <v>3.2194540879018301E-5</v>
      </c>
      <c r="O117">
        <v>2.20415756693359E-4</v>
      </c>
      <c r="P117" s="5">
        <v>3.4121075223322397E-5</v>
      </c>
      <c r="Q117" s="5">
        <v>3.6773899357192202E-5</v>
      </c>
      <c r="R117" s="5">
        <v>2.97904983205607E-5</v>
      </c>
      <c r="S117" s="5">
        <v>1.07862065990012E-5</v>
      </c>
      <c r="T117" s="5">
        <v>3.4260655063724799E-6</v>
      </c>
      <c r="U117">
        <v>0</v>
      </c>
      <c r="V117" s="5">
        <v>1.4922344121193299E-5</v>
      </c>
      <c r="W117">
        <f t="shared" si="3"/>
        <v>15</v>
      </c>
      <c r="X117" s="4">
        <f t="shared" si="4"/>
        <v>3.0003589256324813E-5</v>
      </c>
      <c r="Y117">
        <f t="shared" si="5"/>
        <v>4.9215451013448778E-5</v>
      </c>
    </row>
    <row r="118" spans="1:25" x14ac:dyDescent="0.25">
      <c r="A118" t="s">
        <v>148</v>
      </c>
      <c r="B118" t="s">
        <v>33</v>
      </c>
      <c r="C118">
        <v>0</v>
      </c>
      <c r="D118">
        <v>0</v>
      </c>
      <c r="E118">
        <v>0</v>
      </c>
      <c r="F118">
        <v>1.9076688286913401E-4</v>
      </c>
      <c r="G118">
        <v>0</v>
      </c>
      <c r="H118">
        <v>1.14170021996758E-4</v>
      </c>
      <c r="I118" s="5">
        <v>1.39644325901928E-5</v>
      </c>
      <c r="J118" s="5">
        <v>6.1369647799591302E-6</v>
      </c>
      <c r="K118" s="5">
        <v>5.3009621246256202E-6</v>
      </c>
      <c r="L118" s="5">
        <v>5.7398526579822698E-6</v>
      </c>
      <c r="M118" s="5">
        <v>3.4018233773302499E-5</v>
      </c>
      <c r="N118">
        <v>0</v>
      </c>
      <c r="O118" s="5">
        <v>1.2132977432661999E-5</v>
      </c>
      <c r="P118">
        <v>0</v>
      </c>
      <c r="Q118">
        <v>1.3974081755733001E-4</v>
      </c>
      <c r="R118">
        <v>0</v>
      </c>
      <c r="S118">
        <v>0</v>
      </c>
      <c r="T118" s="5">
        <v>6.8521310127449598E-6</v>
      </c>
      <c r="U118" s="5">
        <v>1.94024058983314E-5</v>
      </c>
      <c r="V118" s="5">
        <v>3.5813625890863901E-5</v>
      </c>
      <c r="W118">
        <f t="shared" si="3"/>
        <v>12</v>
      </c>
      <c r="X118" s="4">
        <f t="shared" si="4"/>
        <v>2.9201965429194325E-5</v>
      </c>
      <c r="Y118">
        <f t="shared" si="5"/>
        <v>5.3902144260436455E-5</v>
      </c>
    </row>
    <row r="119" spans="1:25" x14ac:dyDescent="0.25">
      <c r="A119" t="s">
        <v>149</v>
      </c>
      <c r="B119" t="s">
        <v>33</v>
      </c>
      <c r="C119">
        <v>0</v>
      </c>
      <c r="D119">
        <v>0</v>
      </c>
      <c r="E119" s="5">
        <v>5.06572781844432E-5</v>
      </c>
      <c r="F119">
        <v>0</v>
      </c>
      <c r="G119">
        <v>0</v>
      </c>
      <c r="H119">
        <v>0</v>
      </c>
      <c r="I119" s="5">
        <v>2.0946648885289199E-5</v>
      </c>
      <c r="J119" s="5">
        <v>2.4547859119836501E-5</v>
      </c>
      <c r="K119">
        <v>0</v>
      </c>
      <c r="L119" s="5">
        <v>5.7398526579822698E-6</v>
      </c>
      <c r="M119" s="5">
        <v>1.7009116886651199E-5</v>
      </c>
      <c r="N119" s="5">
        <v>2.1463027252678901E-5</v>
      </c>
      <c r="O119">
        <v>2.20415756693359E-4</v>
      </c>
      <c r="P119" s="5">
        <v>4.0945290267986901E-5</v>
      </c>
      <c r="Q119">
        <v>0</v>
      </c>
      <c r="R119" s="5">
        <v>2.97904983205607E-5</v>
      </c>
      <c r="S119" s="5">
        <v>5.3931032995006002E-6</v>
      </c>
      <c r="T119" s="5">
        <v>3.4260655063724799E-6</v>
      </c>
      <c r="U119" s="5">
        <v>9.7012029491656999E-6</v>
      </c>
      <c r="V119" s="5">
        <v>9.6995236787756505E-5</v>
      </c>
      <c r="W119">
        <f t="shared" si="3"/>
        <v>13</v>
      </c>
      <c r="X119" s="4">
        <f t="shared" si="4"/>
        <v>2.7351546840579159E-5</v>
      </c>
      <c r="Y119">
        <f t="shared" si="5"/>
        <v>5.1359621505920785E-5</v>
      </c>
    </row>
    <row r="120" spans="1:25" x14ac:dyDescent="0.25">
      <c r="A120" t="s">
        <v>150</v>
      </c>
      <c r="B120" t="s">
        <v>33</v>
      </c>
      <c r="C120">
        <v>0</v>
      </c>
      <c r="D120">
        <v>0</v>
      </c>
      <c r="E120">
        <v>0</v>
      </c>
      <c r="F120">
        <v>3.8153376573826802E-4</v>
      </c>
      <c r="G120">
        <v>0</v>
      </c>
      <c r="H120">
        <v>0</v>
      </c>
      <c r="I120">
        <v>0</v>
      </c>
      <c r="J120" s="5">
        <v>6.1369647799591302E-6</v>
      </c>
      <c r="K120">
        <v>0</v>
      </c>
      <c r="L120">
        <v>0</v>
      </c>
      <c r="M120">
        <v>0</v>
      </c>
      <c r="N120">
        <v>0</v>
      </c>
      <c r="O120" s="5">
        <v>1.8199466148992998E-5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 s="5">
        <v>7.1627251781727897E-5</v>
      </c>
      <c r="W120">
        <f t="shared" si="3"/>
        <v>4</v>
      </c>
      <c r="X120" s="4">
        <f t="shared" si="4"/>
        <v>2.38748724224474E-5</v>
      </c>
      <c r="Y120">
        <f t="shared" si="5"/>
        <v>8.5737411178822391E-5</v>
      </c>
    </row>
    <row r="121" spans="1:25" x14ac:dyDescent="0.25">
      <c r="A121" t="s">
        <v>151</v>
      </c>
      <c r="B121" t="s">
        <v>33</v>
      </c>
      <c r="C121">
        <v>0</v>
      </c>
      <c r="D121">
        <v>0</v>
      </c>
      <c r="E121">
        <v>0</v>
      </c>
      <c r="F121">
        <v>0</v>
      </c>
      <c r="G121" s="5">
        <v>5.0844010575554202E-5</v>
      </c>
      <c r="H121" s="5">
        <v>5.3279343598486898E-5</v>
      </c>
      <c r="I121" s="5">
        <v>2.0946648885289199E-5</v>
      </c>
      <c r="J121" s="5">
        <v>8.5917506919427805E-5</v>
      </c>
      <c r="K121" s="5">
        <v>1.06019242492512E-5</v>
      </c>
      <c r="L121" s="5">
        <v>2.8699263289911298E-6</v>
      </c>
      <c r="M121" s="5">
        <v>5.1027350659953702E-5</v>
      </c>
      <c r="N121" s="5">
        <v>2.6828784065848601E-6</v>
      </c>
      <c r="O121" s="5">
        <v>1.01108145272183E-5</v>
      </c>
      <c r="P121">
        <v>0</v>
      </c>
      <c r="Q121" s="5">
        <v>8.8257358457261397E-5</v>
      </c>
      <c r="R121">
        <v>0</v>
      </c>
      <c r="S121">
        <v>0</v>
      </c>
      <c r="T121" s="5">
        <v>2.0556393038234901E-5</v>
      </c>
      <c r="U121" s="5">
        <v>9.7012029491656999E-6</v>
      </c>
      <c r="V121" s="5">
        <v>3.8798094715102599E-5</v>
      </c>
      <c r="W121">
        <f t="shared" si="3"/>
        <v>13</v>
      </c>
      <c r="X121" s="4">
        <f t="shared" si="4"/>
        <v>2.2279672665526095E-5</v>
      </c>
      <c r="Y121">
        <f t="shared" si="5"/>
        <v>2.8984471327744661E-5</v>
      </c>
    </row>
    <row r="122" spans="1:25" x14ac:dyDescent="0.25">
      <c r="A122" t="s">
        <v>152</v>
      </c>
      <c r="B122" t="s">
        <v>30</v>
      </c>
      <c r="C122">
        <v>0</v>
      </c>
      <c r="D122">
        <v>0</v>
      </c>
      <c r="E122" s="5">
        <v>2.53286390922216E-5</v>
      </c>
      <c r="F122">
        <v>0</v>
      </c>
      <c r="G122">
        <v>0</v>
      </c>
      <c r="H122" s="5">
        <v>1.52226695995677E-5</v>
      </c>
      <c r="I122" s="5">
        <v>5.58577303607711E-5</v>
      </c>
      <c r="J122" s="5">
        <v>3.6821788679754797E-5</v>
      </c>
      <c r="K122" s="5">
        <v>8.4815393994009896E-5</v>
      </c>
      <c r="L122" s="5">
        <v>8.6097789869734102E-6</v>
      </c>
      <c r="M122" s="5">
        <v>5.1027350659953702E-5</v>
      </c>
      <c r="N122" s="5">
        <v>2.4145905659263699E-5</v>
      </c>
      <c r="O122" s="5">
        <v>9.0997330744964805E-6</v>
      </c>
      <c r="P122" s="5">
        <v>4.0945290267986901E-5</v>
      </c>
      <c r="Q122" s="5">
        <v>7.3547798714384503E-6</v>
      </c>
      <c r="R122">
        <v>0</v>
      </c>
      <c r="S122" s="5">
        <v>1.07862065990012E-5</v>
      </c>
      <c r="T122" s="5">
        <v>1.3704262025489899E-5</v>
      </c>
      <c r="U122" s="5">
        <v>9.7012029491656999E-6</v>
      </c>
      <c r="V122" s="5">
        <v>5.9689376484773199E-6</v>
      </c>
      <c r="W122">
        <f t="shared" si="3"/>
        <v>15</v>
      </c>
      <c r="X122" s="4">
        <f t="shared" si="4"/>
        <v>1.9969483473428597E-5</v>
      </c>
      <c r="Y122">
        <f t="shared" si="5"/>
        <v>2.3028008512122831E-5</v>
      </c>
    </row>
    <row r="123" spans="1:25" x14ac:dyDescent="0.25">
      <c r="A123" t="s">
        <v>153</v>
      </c>
      <c r="B123" t="s">
        <v>33</v>
      </c>
      <c r="C123">
        <v>0</v>
      </c>
      <c r="D123">
        <v>0</v>
      </c>
      <c r="E123">
        <v>0</v>
      </c>
      <c r="F123">
        <v>0</v>
      </c>
      <c r="G123">
        <v>0</v>
      </c>
      <c r="H123" s="5">
        <v>2.2834004399351501E-5</v>
      </c>
      <c r="I123" s="5">
        <v>6.98221629509639E-6</v>
      </c>
      <c r="J123">
        <v>0</v>
      </c>
      <c r="K123" s="5">
        <v>1.06019242492512E-5</v>
      </c>
      <c r="L123" s="5">
        <v>8.6097789869734102E-6</v>
      </c>
      <c r="M123" s="5">
        <v>3.4018233773302499E-5</v>
      </c>
      <c r="N123" s="5">
        <v>1.07315136263394E-5</v>
      </c>
      <c r="O123" s="5">
        <v>4.9542991183369702E-5</v>
      </c>
      <c r="P123" s="5">
        <v>3.4121075223322397E-5</v>
      </c>
      <c r="Q123" s="5">
        <v>5.14834591000691E-5</v>
      </c>
      <c r="R123">
        <v>1.2660961786238299E-4</v>
      </c>
      <c r="S123" s="5">
        <v>2.6965516497503001E-5</v>
      </c>
      <c r="T123">
        <v>0</v>
      </c>
      <c r="U123">
        <v>0</v>
      </c>
      <c r="V123" s="5">
        <v>7.4611720605966497E-6</v>
      </c>
      <c r="W123">
        <f t="shared" si="3"/>
        <v>12</v>
      </c>
      <c r="X123" s="4">
        <f t="shared" si="4"/>
        <v>1.9498075162877917E-5</v>
      </c>
      <c r="Y123">
        <f t="shared" si="5"/>
        <v>3.0355511873002816E-5</v>
      </c>
    </row>
    <row r="124" spans="1:25" x14ac:dyDescent="0.25">
      <c r="A124" t="s">
        <v>154</v>
      </c>
      <c r="B124" t="s">
        <v>33</v>
      </c>
      <c r="C124">
        <v>0</v>
      </c>
      <c r="D124">
        <v>0</v>
      </c>
      <c r="E124" s="5">
        <v>7.5985917276664698E-5</v>
      </c>
      <c r="F124">
        <v>0</v>
      </c>
      <c r="G124">
        <v>0</v>
      </c>
      <c r="H124" s="5">
        <v>7.6113347997838401E-6</v>
      </c>
      <c r="I124" s="5">
        <v>6.98221629509639E-6</v>
      </c>
      <c r="J124">
        <v>0</v>
      </c>
      <c r="K124">
        <v>0</v>
      </c>
      <c r="L124">
        <v>0</v>
      </c>
      <c r="M124" s="5">
        <v>6.8036467546604999E-5</v>
      </c>
      <c r="N124" s="5">
        <v>5.3657568131697101E-6</v>
      </c>
      <c r="O124" s="5">
        <v>3.4376769392542303E-5</v>
      </c>
      <c r="P124" s="5">
        <v>2.0472645133993501E-5</v>
      </c>
      <c r="Q124">
        <v>1.10321698071577E-4</v>
      </c>
      <c r="R124" s="5">
        <v>2.23428737404205E-5</v>
      </c>
      <c r="S124" s="5">
        <v>5.3931032995006002E-6</v>
      </c>
      <c r="T124" s="5">
        <v>3.4260655063724799E-6</v>
      </c>
      <c r="U124" s="5">
        <v>9.7012029491656999E-6</v>
      </c>
      <c r="V124" s="5">
        <v>1.0445640884835301E-5</v>
      </c>
      <c r="W124">
        <f t="shared" si="3"/>
        <v>13</v>
      </c>
      <c r="X124" s="4">
        <f t="shared" si="4"/>
        <v>1.9023084585486351E-5</v>
      </c>
      <c r="Y124">
        <f t="shared" si="5"/>
        <v>3.0621424810352101E-5</v>
      </c>
    </row>
    <row r="125" spans="1:25" x14ac:dyDescent="0.25">
      <c r="A125" t="s">
        <v>155</v>
      </c>
      <c r="B125" t="s">
        <v>33</v>
      </c>
      <c r="C125" s="5">
        <v>5.2681487725213399E-5</v>
      </c>
      <c r="D125">
        <v>0</v>
      </c>
      <c r="E125">
        <v>0</v>
      </c>
      <c r="F125">
        <v>0</v>
      </c>
      <c r="G125">
        <v>0</v>
      </c>
      <c r="H125" s="5">
        <v>2.2834004399351501E-5</v>
      </c>
      <c r="I125" s="5">
        <v>4.1893297770578303E-5</v>
      </c>
      <c r="J125" s="5">
        <v>1.8410894339877398E-5</v>
      </c>
      <c r="K125" s="5">
        <v>2.65048106231281E-5</v>
      </c>
      <c r="L125" s="5">
        <v>2.0089484302937899E-5</v>
      </c>
      <c r="M125" s="5">
        <v>1.7009116886651199E-5</v>
      </c>
      <c r="N125" s="5">
        <v>1.07315136263394E-5</v>
      </c>
      <c r="O125" s="5">
        <v>4.9542991183369702E-5</v>
      </c>
      <c r="P125" s="5">
        <v>2.7296860178657999E-5</v>
      </c>
      <c r="Q125" s="5">
        <v>7.3547798714384503E-6</v>
      </c>
      <c r="R125" s="5">
        <v>2.23428737404205E-5</v>
      </c>
      <c r="S125" s="5">
        <v>1.61793098985018E-5</v>
      </c>
      <c r="T125" s="5">
        <v>1.3704262025489899E-5</v>
      </c>
      <c r="U125" s="5">
        <v>9.7012029491656999E-6</v>
      </c>
      <c r="V125" s="5">
        <v>1.6414578533312601E-5</v>
      </c>
      <c r="W125">
        <f t="shared" si="3"/>
        <v>16</v>
      </c>
      <c r="X125" s="4">
        <f t="shared" si="4"/>
        <v>1.8634573402721695E-5</v>
      </c>
      <c r="Y125">
        <f t="shared" si="5"/>
        <v>1.542795405902775E-5</v>
      </c>
    </row>
    <row r="126" spans="1:25" x14ac:dyDescent="0.25">
      <c r="A126" t="s">
        <v>156</v>
      </c>
      <c r="B126" t="s">
        <v>33</v>
      </c>
      <c r="C126">
        <v>0</v>
      </c>
      <c r="D126">
        <v>0</v>
      </c>
      <c r="E126">
        <v>0</v>
      </c>
      <c r="F126">
        <v>0</v>
      </c>
      <c r="G126">
        <v>1.01688021151108E-4</v>
      </c>
      <c r="H126" s="5">
        <v>6.8502013198054495E-5</v>
      </c>
      <c r="I126" s="5">
        <v>1.39644325901928E-5</v>
      </c>
      <c r="J126" s="5">
        <v>2.4547859119836501E-5</v>
      </c>
      <c r="K126" s="5">
        <v>2.1203848498502501E-5</v>
      </c>
      <c r="L126" s="5">
        <v>2.8699263289911298E-6</v>
      </c>
      <c r="M126" s="5">
        <v>1.7009116886651199E-5</v>
      </c>
      <c r="N126">
        <v>0</v>
      </c>
      <c r="O126" s="5">
        <v>4.0443258108873303E-6</v>
      </c>
      <c r="P126" s="5">
        <v>4.0945290267986901E-5</v>
      </c>
      <c r="Q126" s="5">
        <v>3.6773899357192202E-5</v>
      </c>
      <c r="R126">
        <v>0</v>
      </c>
      <c r="S126">
        <v>0</v>
      </c>
      <c r="T126" s="5">
        <v>3.4260655063724799E-6</v>
      </c>
      <c r="U126" s="5">
        <v>9.7012029491656999E-6</v>
      </c>
      <c r="V126" s="5">
        <v>1.4922344121193299E-5</v>
      </c>
      <c r="W126">
        <f t="shared" si="3"/>
        <v>13</v>
      </c>
      <c r="X126" s="4">
        <f t="shared" si="4"/>
        <v>1.7979917289306726E-5</v>
      </c>
      <c r="Y126">
        <f t="shared" si="5"/>
        <v>2.6641779705449397E-5</v>
      </c>
    </row>
    <row r="127" spans="1:25" x14ac:dyDescent="0.25">
      <c r="A127" t="s">
        <v>157</v>
      </c>
      <c r="B127" t="s">
        <v>33</v>
      </c>
      <c r="C127">
        <v>0</v>
      </c>
      <c r="D127">
        <v>0</v>
      </c>
      <c r="E127">
        <v>0</v>
      </c>
      <c r="F127">
        <v>0</v>
      </c>
      <c r="G127">
        <v>0</v>
      </c>
      <c r="H127" s="5">
        <v>7.6113347997838401E-6</v>
      </c>
      <c r="I127">
        <v>0</v>
      </c>
      <c r="J127">
        <v>0</v>
      </c>
      <c r="K127" s="5">
        <v>5.3009621246256202E-6</v>
      </c>
      <c r="L127" s="5">
        <v>5.7398526579822698E-6</v>
      </c>
      <c r="M127" s="5">
        <v>1.7009116886651199E-5</v>
      </c>
      <c r="N127">
        <v>0</v>
      </c>
      <c r="O127" s="5">
        <v>2.4265954865323999E-5</v>
      </c>
      <c r="P127" s="5">
        <v>6.8242150446644903E-6</v>
      </c>
      <c r="Q127" s="5">
        <v>5.14834591000691E-5</v>
      </c>
      <c r="R127">
        <v>0</v>
      </c>
      <c r="S127">
        <v>0</v>
      </c>
      <c r="T127" s="5">
        <v>3.4260655063724799E-6</v>
      </c>
      <c r="U127" s="5">
        <v>2.91036088474971E-5</v>
      </c>
      <c r="V127">
        <v>0</v>
      </c>
      <c r="W127">
        <f t="shared" si="3"/>
        <v>9</v>
      </c>
      <c r="X127" s="4">
        <f t="shared" si="4"/>
        <v>7.5382284916485047E-6</v>
      </c>
      <c r="Y127">
        <f t="shared" si="5"/>
        <v>1.3409544552583119E-5</v>
      </c>
    </row>
    <row r="128" spans="1:25" x14ac:dyDescent="0.25">
      <c r="A128" t="s">
        <v>158</v>
      </c>
      <c r="B128" t="s">
        <v>33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 s="5">
        <v>7.3547798714384503E-6</v>
      </c>
      <c r="R128">
        <v>0</v>
      </c>
      <c r="S128" s="5">
        <v>5.3931032995006002E-6</v>
      </c>
      <c r="T128">
        <v>0</v>
      </c>
      <c r="U128">
        <v>0</v>
      </c>
      <c r="V128">
        <v>0</v>
      </c>
      <c r="W128">
        <f t="shared" si="3"/>
        <v>2</v>
      </c>
      <c r="X128" s="4">
        <f t="shared" si="4"/>
        <v>6.3739415854695248E-7</v>
      </c>
      <c r="Y128">
        <f t="shared" si="5"/>
        <v>1.9874994060165271E-6</v>
      </c>
    </row>
    <row r="129" spans="1:25" x14ac:dyDescent="0.25">
      <c r="A129" t="s">
        <v>159</v>
      </c>
      <c r="B129" t="s">
        <v>33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f t="shared" si="3"/>
        <v>0</v>
      </c>
      <c r="X129" s="4">
        <f t="shared" si="4"/>
        <v>0</v>
      </c>
      <c r="Y129">
        <f t="shared" si="5"/>
        <v>0</v>
      </c>
    </row>
    <row r="130" spans="1:25" x14ac:dyDescent="0.25">
      <c r="A130" t="s">
        <v>160</v>
      </c>
      <c r="B130" t="s">
        <v>33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f t="shared" ref="W130" si="6">COUNTIF(C130:V130,"&gt;0")</f>
        <v>0</v>
      </c>
      <c r="X130" s="4">
        <f t="shared" ref="X130:X162" si="7">AVERAGE(C130:V130)</f>
        <v>0</v>
      </c>
      <c r="Y130">
        <f t="shared" ref="Y130:Y162" si="8">STDEV(C130:V130)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qui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01T01:31:48Z</dcterms:modified>
</cp:coreProperties>
</file>